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Z:\home\mariusz\Dysk-Z\CRAMBIN\PAPER-1\IUCrJ\"/>
    </mc:Choice>
  </mc:AlternateContent>
  <bookViews>
    <workbookView xWindow="0" yWindow="0" windowWidth="16387" windowHeight="8193" tabRatio="500" activeTab="1"/>
  </bookViews>
  <sheets>
    <sheet name="Main-chain-Bonds&amp;Angles" sheetId="1" r:id="rId1"/>
    <sheet name="Side-chain-Bonds&amp;Angles" sheetId="2" r:id="rId2"/>
  </sheets>
  <calcPr calcId="0"/>
  <extLst>
    <ext xmlns:loext="http://schemas.libreoffice.org/" uri="{7626C862-2A13-11E5-B345-FEFF819CDC9F}">
      <loext:extCalcPr stringRefSyntax="CalcA1"/>
    </ext>
  </extLst>
</workbook>
</file>

<file path=xl/sharedStrings.xml><?xml version="1.0" encoding="utf-8"?>
<sst xmlns="http://schemas.openxmlformats.org/spreadsheetml/2006/main" count="1223" uniqueCount="106">
  <si>
    <t>Bond/Angle</t>
  </si>
  <si>
    <t>Residue</t>
  </si>
  <si>
    <t>EH99</t>
  </si>
  <si>
    <t>sigEH99</t>
  </si>
  <si>
    <t>This work</t>
  </si>
  <si>
    <t>esd</t>
  </si>
  <si>
    <t>Δ</t>
  </si>
  <si>
    <t>|Δ|/sigEH99</t>
  </si>
  <si>
    <t>CA-C</t>
  </si>
  <si>
    <t>PRO36</t>
  </si>
  <si>
    <t>ASN14</t>
  </si>
  <si>
    <t>ALA38</t>
  </si>
  <si>
    <t>VAL15</t>
  </si>
  <si>
    <t>CYS16</t>
  </si>
  <si>
    <t>ARG17</t>
  </si>
  <si>
    <t>ILE35</t>
  </si>
  <si>
    <t>LEU18</t>
  </si>
  <si>
    <t>ILE34</t>
  </si>
  <si>
    <t>CYS40</t>
  </si>
  <si>
    <t>GLY20</t>
  </si>
  <si>
    <t>ILE33</t>
  </si>
  <si>
    <t>GLU23</t>
  </si>
  <si>
    <t>CYS32</t>
  </si>
  <si>
    <t>ALA24</t>
  </si>
  <si>
    <t>GLY31</t>
  </si>
  <si>
    <t>CYS26</t>
  </si>
  <si>
    <t>ALA27</t>
  </si>
  <si>
    <t>THR30</t>
  </si>
  <si>
    <t>THR21</t>
  </si>
  <si>
    <t>ASN12</t>
  </si>
  <si>
    <t>THR28</t>
  </si>
  <si>
    <t>PRO41</t>
  </si>
  <si>
    <t>SER11</t>
  </si>
  <si>
    <t>CYS3</t>
  </si>
  <si>
    <t>TYR44</t>
  </si>
  <si>
    <t>ASN46</t>
  </si>
  <si>
    <t>ALA9</t>
  </si>
  <si>
    <t>GLY42</t>
  </si>
  <si>
    <t>ALA45</t>
  </si>
  <si>
    <t>PRO5</t>
  </si>
  <si>
    <t>SER6</t>
  </si>
  <si>
    <t>CYS4</t>
  </si>
  <si>
    <t>Mean</t>
  </si>
  <si>
    <t>C-N</t>
  </si>
  <si>
    <t>C-O</t>
  </si>
  <si>
    <t>CA-N</t>
  </si>
  <si>
    <t>C-N-CA</t>
  </si>
  <si>
    <t>CA-C-N</t>
  </si>
  <si>
    <t>C-CA-N</t>
  </si>
  <si>
    <t>O-C-CA</t>
  </si>
  <si>
    <t>O-C-N</t>
  </si>
  <si>
    <t>CA-CB</t>
  </si>
  <si>
    <t>CB-CG</t>
  </si>
  <si>
    <t>CD-NE</t>
  </si>
  <si>
    <t>CG-CD</t>
  </si>
  <si>
    <t>CZ-NH1</t>
  </si>
  <si>
    <t>CZ-NH2</t>
  </si>
  <si>
    <t>NE-CZ</t>
  </si>
  <si>
    <t>CG-ND2</t>
  </si>
  <si>
    <t>CG-OD1</t>
  </si>
  <si>
    <t>CB-SG</t>
  </si>
  <si>
    <t>SG-SG</t>
  </si>
  <si>
    <t>CD-OE1</t>
  </si>
  <si>
    <t>CD-OE2</t>
  </si>
  <si>
    <t>CB-CG1</t>
  </si>
  <si>
    <t>CB-CG2</t>
  </si>
  <si>
    <t>CG1-CD1</t>
  </si>
  <si>
    <t>CG-CD1</t>
  </si>
  <si>
    <t>CG-CD2</t>
  </si>
  <si>
    <t>CB-OG</t>
  </si>
  <si>
    <t>CB-OG1</t>
  </si>
  <si>
    <t>CE1-CZ</t>
  </si>
  <si>
    <t>CE2-CZ</t>
  </si>
  <si>
    <t>CZ-OH</t>
  </si>
  <si>
    <t>CB-CA-C</t>
  </si>
  <si>
    <t>N-CA-CB</t>
  </si>
  <si>
    <t>CB-CG-CD</t>
  </si>
  <si>
    <t>CA-CB-CG</t>
  </si>
  <si>
    <t>CD-NE-CZ</t>
  </si>
  <si>
    <t>CG-CD-NE</t>
  </si>
  <si>
    <t>NE-CZ-NH2</t>
  </si>
  <si>
    <t>NE-CZ-NH1</t>
  </si>
  <si>
    <t>NH1-CZ-NH2</t>
  </si>
  <si>
    <t>CB-CG-ND2</t>
  </si>
  <si>
    <t>CB-CG-OD1</t>
  </si>
  <si>
    <t>ND2-CG-OD1</t>
  </si>
  <si>
    <t>CA-CB-SG</t>
  </si>
  <si>
    <t>CB-SG-SG</t>
  </si>
  <si>
    <t>CG-CD-OE1</t>
  </si>
  <si>
    <t>CG-CD-OE2</t>
  </si>
  <si>
    <t>OE1-CD-OE2</t>
  </si>
  <si>
    <t>CB-CG1-CD1</t>
  </si>
  <si>
    <t>CA-CB-CG1</t>
  </si>
  <si>
    <t>CA-CB-CG2</t>
  </si>
  <si>
    <t>CG1-CB-CG2</t>
  </si>
  <si>
    <t>CB-CG-CD1</t>
  </si>
  <si>
    <t>CB-CG-CD2</t>
  </si>
  <si>
    <t>CD1-CG-CD2</t>
  </si>
  <si>
    <t>CG-CD-N</t>
  </si>
  <si>
    <t>CA-CB-OG</t>
  </si>
  <si>
    <t>CA-CB-OG1</t>
  </si>
  <si>
    <t>OG1-CB-CG2</t>
  </si>
  <si>
    <t>CE1-CZ-CE2</t>
  </si>
  <si>
    <t>CE2-CZ-OH</t>
  </si>
  <si>
    <t>CE1-CZ-OH</t>
  </si>
  <si>
    <t>Bond distances (Å) and angles (º) with estimated standard deviations in comparison with the values tabulated by Engh &amp; Huber (2001), given by their targets (EH99) and standard deviations (sigEH99). "This work" reports the actual value determined in this work with its estimated standard uncertainty (esd). For the "Mean" values, esd is calculated as the standard deviation of the mean, except for single observations, where it is not given. Δ=EH99-(This wor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0"/>
    <numFmt numFmtId="166" formatCode="0.0"/>
  </numFmts>
  <fonts count="3">
    <font>
      <sz val="10"/>
      <name val="Arial"/>
      <family val="2"/>
      <charset val="1"/>
    </font>
    <font>
      <b/>
      <sz val="10"/>
      <name val="Arial"/>
      <family val="2"/>
      <charset val="1"/>
    </font>
    <font>
      <b/>
      <sz val="10"/>
      <name val="DejaVu Sans"/>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0" fillId="0" borderId="0" xfId="0" applyFont="1" applyBorder="1" applyAlignment="1">
      <alignment horizontal="left"/>
    </xf>
    <xf numFmtId="0" fontId="0" fillId="0" borderId="0" xfId="0" applyAlignment="1">
      <alignment horizontal="center"/>
    </xf>
    <xf numFmtId="2" fontId="0" fillId="0" borderId="0" xfId="0" applyNumberFormat="1" applyAlignment="1">
      <alignment horizontal="center"/>
    </xf>
    <xf numFmtId="0" fontId="0" fillId="0" borderId="0" xfId="0" applyFont="1" applyAlignment="1">
      <alignment horizontal="left"/>
    </xf>
    <xf numFmtId="0" fontId="1" fillId="0" borderId="0" xfId="0" applyFont="1" applyAlignment="1">
      <alignment horizontal="center"/>
    </xf>
    <xf numFmtId="0" fontId="2" fillId="0" borderId="0" xfId="0" applyFont="1" applyAlignment="1">
      <alignment horizontal="center"/>
    </xf>
    <xf numFmtId="2" fontId="1" fillId="0" borderId="0" xfId="0" applyNumberFormat="1" applyFont="1" applyAlignment="1">
      <alignment horizontal="center"/>
    </xf>
    <xf numFmtId="0" fontId="0" fillId="0" borderId="0" xfId="0" applyFont="1" applyAlignment="1">
      <alignment horizontal="center"/>
    </xf>
    <xf numFmtId="164" fontId="0" fillId="0" borderId="0" xfId="0" applyNumberFormat="1" applyAlignment="1">
      <alignment horizontal="center"/>
    </xf>
    <xf numFmtId="165" fontId="0" fillId="0" borderId="0" xfId="0" applyNumberFormat="1" applyAlignment="1">
      <alignment horizontal="center"/>
    </xf>
    <xf numFmtId="166" fontId="0" fillId="0" borderId="0" xfId="0" applyNumberFormat="1" applyAlignment="1">
      <alignment horizontal="center"/>
    </xf>
    <xf numFmtId="0" fontId="1" fillId="0" borderId="0" xfId="0" applyFont="1"/>
    <xf numFmtId="2" fontId="0" fillId="0" borderId="0" xfId="0" applyNumberFormat="1" applyFont="1" applyAlignment="1">
      <alignment horizontal="center"/>
    </xf>
    <xf numFmtId="165" fontId="0" fillId="0" borderId="0" xfId="0" applyNumberFormat="1" applyFont="1" applyAlignment="1">
      <alignment horizontal="center"/>
    </xf>
  </cellXfs>
  <cellStyles count="1">
    <cellStyle name="Normalny" xfId="0" builtinId="0"/>
  </cellStyles>
  <dxfs count="2">
    <dxf>
      <font>
        <b/>
        <i val="0"/>
        <sz val="10"/>
        <color rgb="FF000000"/>
        <name val="Arial"/>
      </font>
      <fill>
        <patternFill>
          <bgColor rgb="FFDDDDDD"/>
        </patternFill>
      </fill>
    </dxf>
    <dxf>
      <font>
        <b/>
        <i val="0"/>
        <sz val="10"/>
        <color rgb="FF000000"/>
      </font>
      <fill>
        <patternFill>
          <bgColor rgb="FFDDDDDD"/>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65"/>
  <sheetViews>
    <sheetView zoomScale="130" zoomScaleNormal="130" workbookViewId="0">
      <selection activeCell="J7" sqref="J7"/>
    </sheetView>
  </sheetViews>
  <sheetFormatPr defaultColWidth="11.5859375" defaultRowHeight="12.7"/>
  <cols>
    <col min="1" max="7" width="11.52734375" style="2"/>
    <col min="8" max="8" width="11.52734375" style="3"/>
  </cols>
  <sheetData>
    <row r="1" spans="1:16">
      <c r="A1" s="1" t="s">
        <v>105</v>
      </c>
      <c r="B1" s="1"/>
      <c r="C1" s="1"/>
      <c r="D1" s="1"/>
      <c r="E1" s="1"/>
      <c r="F1" s="1"/>
      <c r="G1" s="1"/>
      <c r="H1" s="1"/>
      <c r="I1" s="1"/>
      <c r="J1" s="1"/>
      <c r="K1" s="1"/>
      <c r="L1" s="1"/>
      <c r="M1" s="1"/>
      <c r="N1" s="1"/>
      <c r="O1" s="1"/>
      <c r="P1" s="1"/>
    </row>
    <row r="2" spans="1:16">
      <c r="A2" s="4"/>
      <c r="B2" s="5"/>
      <c r="C2" s="5"/>
      <c r="D2" s="5"/>
      <c r="E2" s="5"/>
      <c r="F2" s="5"/>
      <c r="G2" s="6"/>
      <c r="H2" s="7"/>
    </row>
    <row r="3" spans="1:16">
      <c r="A3" s="5" t="s">
        <v>0</v>
      </c>
      <c r="B3" s="5" t="s">
        <v>1</v>
      </c>
      <c r="C3" s="5" t="s">
        <v>2</v>
      </c>
      <c r="D3" s="5" t="s">
        <v>3</v>
      </c>
      <c r="E3" s="5" t="s">
        <v>4</v>
      </c>
      <c r="F3" s="5" t="s">
        <v>5</v>
      </c>
      <c r="G3" s="6" t="s">
        <v>6</v>
      </c>
      <c r="H3" s="7" t="s">
        <v>7</v>
      </c>
    </row>
    <row r="4" spans="1:16">
      <c r="A4" s="8" t="s">
        <v>8</v>
      </c>
      <c r="B4" s="8" t="s">
        <v>9</v>
      </c>
      <c r="C4" s="9">
        <v>1.514</v>
      </c>
      <c r="D4" s="9">
        <v>1.6E-2</v>
      </c>
      <c r="E4" s="10">
        <v>1.5044</v>
      </c>
      <c r="F4" s="10">
        <v>8.0000000000000002E-3</v>
      </c>
      <c r="G4" s="10">
        <v>9.5999999999999992E-3</v>
      </c>
      <c r="H4" s="3">
        <v>0.6</v>
      </c>
    </row>
    <row r="5" spans="1:16">
      <c r="A5" s="8" t="s">
        <v>8</v>
      </c>
      <c r="B5" s="8" t="s">
        <v>10</v>
      </c>
      <c r="C5" s="9">
        <v>1.514</v>
      </c>
      <c r="D5" s="9">
        <v>1.6E-2</v>
      </c>
      <c r="E5" s="10">
        <v>1.5285</v>
      </c>
      <c r="F5" s="10">
        <v>3.3E-3</v>
      </c>
      <c r="G5" s="10">
        <v>-1.4500000000000001E-2</v>
      </c>
      <c r="H5" s="3">
        <v>0.90620000000000001</v>
      </c>
    </row>
    <row r="6" spans="1:16">
      <c r="A6" s="8" t="s">
        <v>8</v>
      </c>
      <c r="B6" s="8" t="s">
        <v>11</v>
      </c>
      <c r="C6" s="9">
        <v>1.514</v>
      </c>
      <c r="D6" s="9">
        <v>1.6E-2</v>
      </c>
      <c r="E6" s="10">
        <v>1.5229999999999999</v>
      </c>
      <c r="F6" s="10">
        <v>8.9999999999999993E-3</v>
      </c>
      <c r="G6" s="10">
        <v>-8.9999999999999993E-3</v>
      </c>
      <c r="H6" s="3">
        <v>0.5625</v>
      </c>
    </row>
    <row r="7" spans="1:16">
      <c r="A7" s="8" t="s">
        <v>8</v>
      </c>
      <c r="B7" s="8" t="s">
        <v>12</v>
      </c>
      <c r="C7" s="9">
        <v>1.514</v>
      </c>
      <c r="D7" s="9">
        <v>1.6E-2</v>
      </c>
      <c r="E7" s="10">
        <v>1.5349999999999999</v>
      </c>
      <c r="F7" s="10">
        <v>3.5000000000000001E-3</v>
      </c>
      <c r="G7" s="10">
        <v>-2.1000000000000001E-2</v>
      </c>
      <c r="H7" s="3">
        <v>1.3125</v>
      </c>
    </row>
    <row r="8" spans="1:16">
      <c r="A8" s="8" t="s">
        <v>8</v>
      </c>
      <c r="B8" s="8" t="s">
        <v>13</v>
      </c>
      <c r="C8" s="9">
        <v>1.514</v>
      </c>
      <c r="D8" s="9">
        <v>1.6E-2</v>
      </c>
      <c r="E8" s="10">
        <v>1.5367999999999999</v>
      </c>
      <c r="F8" s="10">
        <v>3.3E-3</v>
      </c>
      <c r="G8" s="10">
        <v>-2.2800000000000001E-2</v>
      </c>
      <c r="H8" s="3">
        <v>1.425</v>
      </c>
    </row>
    <row r="9" spans="1:16">
      <c r="A9" s="8" t="s">
        <v>8</v>
      </c>
      <c r="B9" s="8" t="s">
        <v>14</v>
      </c>
      <c r="C9" s="9">
        <v>1.514</v>
      </c>
      <c r="D9" s="9">
        <v>1.6E-2</v>
      </c>
      <c r="E9" s="10">
        <v>1.5282</v>
      </c>
      <c r="F9" s="10">
        <v>3.5000000000000001E-3</v>
      </c>
      <c r="G9" s="10">
        <v>-1.4200000000000001E-2</v>
      </c>
      <c r="H9" s="3">
        <v>0.88749999999999996</v>
      </c>
    </row>
    <row r="10" spans="1:16">
      <c r="A10" s="8" t="s">
        <v>8</v>
      </c>
      <c r="B10" s="8" t="s">
        <v>15</v>
      </c>
      <c r="C10" s="9">
        <v>1.514</v>
      </c>
      <c r="D10" s="9">
        <v>1.6E-2</v>
      </c>
      <c r="E10" s="10">
        <v>1.5177</v>
      </c>
      <c r="F10" s="10">
        <v>5.5999999999999999E-3</v>
      </c>
      <c r="G10" s="10">
        <v>-3.7000000000000002E-3</v>
      </c>
      <c r="H10" s="3">
        <v>0.23130000000000001</v>
      </c>
    </row>
    <row r="11" spans="1:16">
      <c r="A11" s="8" t="s">
        <v>8</v>
      </c>
      <c r="B11" s="8" t="s">
        <v>16</v>
      </c>
      <c r="C11" s="9">
        <v>1.514</v>
      </c>
      <c r="D11" s="9">
        <v>1.6E-2</v>
      </c>
      <c r="E11" s="10">
        <v>1.5282</v>
      </c>
      <c r="F11" s="10">
        <v>3.8999999999999998E-3</v>
      </c>
      <c r="G11" s="10">
        <v>-1.4200000000000001E-2</v>
      </c>
      <c r="H11" s="3">
        <v>0.88749999999999996</v>
      </c>
    </row>
    <row r="12" spans="1:16">
      <c r="A12" s="8" t="s">
        <v>8</v>
      </c>
      <c r="B12" s="8" t="s">
        <v>17</v>
      </c>
      <c r="C12" s="9">
        <v>1.514</v>
      </c>
      <c r="D12" s="9">
        <v>1.6E-2</v>
      </c>
      <c r="E12" s="10">
        <v>1.524</v>
      </c>
      <c r="F12" s="10">
        <v>5.1000000000000004E-3</v>
      </c>
      <c r="G12" s="10">
        <v>-0.01</v>
      </c>
      <c r="H12" s="3">
        <v>0.625</v>
      </c>
    </row>
    <row r="13" spans="1:16">
      <c r="A13" s="8" t="s">
        <v>8</v>
      </c>
      <c r="B13" s="8" t="s">
        <v>18</v>
      </c>
      <c r="C13" s="9">
        <v>1.514</v>
      </c>
      <c r="D13" s="9">
        <v>1.6E-2</v>
      </c>
      <c r="E13" s="10">
        <v>1.5138</v>
      </c>
      <c r="F13" s="10">
        <v>6.4000000000000003E-3</v>
      </c>
      <c r="G13" s="10">
        <v>2.0000000000000001E-4</v>
      </c>
      <c r="H13" s="3">
        <v>1.2500000000000001E-2</v>
      </c>
    </row>
    <row r="14" spans="1:16">
      <c r="A14" s="8" t="s">
        <v>8</v>
      </c>
      <c r="B14" s="8" t="s">
        <v>19</v>
      </c>
      <c r="C14" s="9">
        <v>1.514</v>
      </c>
      <c r="D14" s="9">
        <v>1.6E-2</v>
      </c>
      <c r="E14" s="10">
        <v>1.512</v>
      </c>
      <c r="F14" s="10">
        <v>4.1999999999999997E-3</v>
      </c>
      <c r="G14" s="10">
        <v>2E-3</v>
      </c>
      <c r="H14" s="3">
        <v>0.125</v>
      </c>
    </row>
    <row r="15" spans="1:16">
      <c r="A15" s="8" t="s">
        <v>8</v>
      </c>
      <c r="B15" s="8" t="s">
        <v>20</v>
      </c>
      <c r="C15" s="9">
        <v>1.514</v>
      </c>
      <c r="D15" s="9">
        <v>1.6E-2</v>
      </c>
      <c r="E15" s="10">
        <v>1.5286</v>
      </c>
      <c r="F15" s="10">
        <v>4.1999999999999997E-3</v>
      </c>
      <c r="G15" s="10">
        <v>-1.46E-2</v>
      </c>
      <c r="H15" s="3">
        <v>0.91249999999999998</v>
      </c>
    </row>
    <row r="16" spans="1:16">
      <c r="A16" s="8" t="s">
        <v>8</v>
      </c>
      <c r="B16" s="8" t="s">
        <v>21</v>
      </c>
      <c r="C16" s="9">
        <v>1.514</v>
      </c>
      <c r="D16" s="9">
        <v>1.6E-2</v>
      </c>
      <c r="E16" s="10">
        <v>1.5251999999999999</v>
      </c>
      <c r="F16" s="10">
        <v>3.5999999999999999E-3</v>
      </c>
      <c r="G16" s="10">
        <v>-1.12E-2</v>
      </c>
      <c r="H16" s="3">
        <v>0.7</v>
      </c>
    </row>
    <row r="17" spans="1:8">
      <c r="A17" s="8" t="s">
        <v>8</v>
      </c>
      <c r="B17" s="8" t="s">
        <v>22</v>
      </c>
      <c r="C17" s="9">
        <v>1.514</v>
      </c>
      <c r="D17" s="9">
        <v>1.6E-2</v>
      </c>
      <c r="E17" s="10">
        <v>1.5485</v>
      </c>
      <c r="F17" s="10">
        <v>4.0000000000000001E-3</v>
      </c>
      <c r="G17" s="10">
        <v>-3.4500000000000003E-2</v>
      </c>
      <c r="H17" s="3">
        <v>2.1562000000000001</v>
      </c>
    </row>
    <row r="18" spans="1:8">
      <c r="A18" s="8" t="s">
        <v>8</v>
      </c>
      <c r="B18" s="8" t="s">
        <v>23</v>
      </c>
      <c r="C18" s="9">
        <v>1.514</v>
      </c>
      <c r="D18" s="9">
        <v>1.6E-2</v>
      </c>
      <c r="E18" s="10">
        <v>1.5282</v>
      </c>
      <c r="F18" s="10">
        <v>4.0000000000000001E-3</v>
      </c>
      <c r="G18" s="10">
        <v>-1.4200000000000001E-2</v>
      </c>
      <c r="H18" s="3">
        <v>0.88749999999999996</v>
      </c>
    </row>
    <row r="19" spans="1:8">
      <c r="A19" s="8" t="s">
        <v>8</v>
      </c>
      <c r="B19" s="8" t="s">
        <v>24</v>
      </c>
      <c r="C19" s="9">
        <v>1.514</v>
      </c>
      <c r="D19" s="9">
        <v>1.6E-2</v>
      </c>
      <c r="E19" s="10">
        <v>1.5148999999999999</v>
      </c>
      <c r="F19" s="10">
        <v>4.4000000000000003E-3</v>
      </c>
      <c r="G19" s="10">
        <v>-8.9999999999999998E-4</v>
      </c>
      <c r="H19" s="3">
        <v>5.62E-2</v>
      </c>
    </row>
    <row r="20" spans="1:8">
      <c r="A20" s="8" t="s">
        <v>8</v>
      </c>
      <c r="B20" s="8" t="s">
        <v>25</v>
      </c>
      <c r="C20" s="9">
        <v>1.514</v>
      </c>
      <c r="D20" s="9">
        <v>1.6E-2</v>
      </c>
      <c r="E20" s="10">
        <v>1.5405</v>
      </c>
      <c r="F20" s="10">
        <v>3.3999999999999998E-3</v>
      </c>
      <c r="G20" s="10">
        <v>-2.6499999999999999E-2</v>
      </c>
      <c r="H20" s="3">
        <v>1.6561999999999999</v>
      </c>
    </row>
    <row r="21" spans="1:8">
      <c r="A21" s="8" t="s">
        <v>8</v>
      </c>
      <c r="B21" s="8" t="s">
        <v>26</v>
      </c>
      <c r="C21" s="9">
        <v>1.514</v>
      </c>
      <c r="D21" s="9">
        <v>1.6E-2</v>
      </c>
      <c r="E21" s="10">
        <v>1.5327</v>
      </c>
      <c r="F21" s="10">
        <v>3.8E-3</v>
      </c>
      <c r="G21" s="10">
        <v>-1.8700000000000001E-2</v>
      </c>
      <c r="H21" s="3">
        <v>1.1687000000000001</v>
      </c>
    </row>
    <row r="22" spans="1:8">
      <c r="A22" s="8" t="s">
        <v>8</v>
      </c>
      <c r="B22" s="8" t="s">
        <v>27</v>
      </c>
      <c r="C22" s="9">
        <v>1.514</v>
      </c>
      <c r="D22" s="9">
        <v>1.6E-2</v>
      </c>
      <c r="E22" s="10">
        <v>1.5233000000000001</v>
      </c>
      <c r="F22" s="10">
        <v>5.1999999999999998E-3</v>
      </c>
      <c r="G22" s="10">
        <v>-9.2999999999999992E-3</v>
      </c>
      <c r="H22" s="3">
        <v>0.58120000000000005</v>
      </c>
    </row>
    <row r="23" spans="1:8">
      <c r="A23" s="8" t="s">
        <v>8</v>
      </c>
      <c r="B23" s="8" t="s">
        <v>28</v>
      </c>
      <c r="C23" s="9">
        <v>1.514</v>
      </c>
      <c r="D23" s="9">
        <v>1.6E-2</v>
      </c>
      <c r="E23" s="10">
        <v>1.5317000000000001</v>
      </c>
      <c r="F23" s="10">
        <v>3.3E-3</v>
      </c>
      <c r="G23" s="10">
        <v>-1.77E-2</v>
      </c>
      <c r="H23" s="3">
        <v>1.1062000000000001</v>
      </c>
    </row>
    <row r="24" spans="1:8">
      <c r="A24" s="8" t="s">
        <v>8</v>
      </c>
      <c r="B24" s="8" t="s">
        <v>29</v>
      </c>
      <c r="C24" s="9">
        <v>1.514</v>
      </c>
      <c r="D24" s="9">
        <v>1.6E-2</v>
      </c>
      <c r="E24" s="10">
        <v>1.5397000000000001</v>
      </c>
      <c r="F24" s="10">
        <v>3.3E-3</v>
      </c>
      <c r="G24" s="10">
        <v>-2.5700000000000001E-2</v>
      </c>
      <c r="H24" s="3">
        <v>1.6062000000000001</v>
      </c>
    </row>
    <row r="25" spans="1:8">
      <c r="A25" s="8" t="s">
        <v>8</v>
      </c>
      <c r="B25" s="8" t="s">
        <v>30</v>
      </c>
      <c r="C25" s="9">
        <v>1.514</v>
      </c>
      <c r="D25" s="9">
        <v>1.6E-2</v>
      </c>
      <c r="E25" s="10">
        <v>1.5206999999999999</v>
      </c>
      <c r="F25" s="10">
        <v>4.7999999999999996E-3</v>
      </c>
      <c r="G25" s="10">
        <v>-6.7000000000000002E-3</v>
      </c>
      <c r="H25" s="3">
        <v>0.41880000000000001</v>
      </c>
    </row>
    <row r="26" spans="1:8">
      <c r="A26" s="8" t="s">
        <v>8</v>
      </c>
      <c r="B26" s="8" t="s">
        <v>31</v>
      </c>
      <c r="C26" s="9">
        <v>1.514</v>
      </c>
      <c r="D26" s="9">
        <v>1.6E-2</v>
      </c>
      <c r="E26" s="10">
        <v>1.5096000000000001</v>
      </c>
      <c r="F26" s="10">
        <v>8.5000000000000006E-3</v>
      </c>
      <c r="G26" s="10">
        <v>4.4000000000000003E-3</v>
      </c>
      <c r="H26" s="3">
        <v>0.27500000000000002</v>
      </c>
    </row>
    <row r="27" spans="1:8">
      <c r="A27" s="8" t="s">
        <v>8</v>
      </c>
      <c r="B27" s="8" t="s">
        <v>32</v>
      </c>
      <c r="C27" s="9">
        <v>1.514</v>
      </c>
      <c r="D27" s="9">
        <v>1.6E-2</v>
      </c>
      <c r="E27" s="10">
        <v>1.5395000000000001</v>
      </c>
      <c r="F27" s="10">
        <v>3.7000000000000002E-3</v>
      </c>
      <c r="G27" s="10">
        <v>-2.5499999999999998E-2</v>
      </c>
      <c r="H27" s="3">
        <v>1.5936999999999999</v>
      </c>
    </row>
    <row r="28" spans="1:8">
      <c r="A28" s="8" t="s">
        <v>8</v>
      </c>
      <c r="B28" s="8" t="s">
        <v>33</v>
      </c>
      <c r="C28" s="9">
        <v>1.514</v>
      </c>
      <c r="D28" s="9">
        <v>1.6E-2</v>
      </c>
      <c r="E28" s="10">
        <v>1.538</v>
      </c>
      <c r="F28" s="10">
        <v>3.3E-3</v>
      </c>
      <c r="G28" s="10">
        <v>-2.4E-2</v>
      </c>
      <c r="H28" s="3">
        <v>1.5</v>
      </c>
    </row>
    <row r="29" spans="1:8">
      <c r="A29" s="8" t="s">
        <v>8</v>
      </c>
      <c r="B29" s="8" t="s">
        <v>34</v>
      </c>
      <c r="C29" s="9">
        <v>1.514</v>
      </c>
      <c r="D29" s="9">
        <v>1.6E-2</v>
      </c>
      <c r="E29" s="10">
        <v>1.5430999999999999</v>
      </c>
      <c r="F29" s="10">
        <v>3.8E-3</v>
      </c>
      <c r="G29" s="10">
        <v>-2.9100000000000001E-2</v>
      </c>
      <c r="H29" s="3">
        <v>1.8188</v>
      </c>
    </row>
    <row r="30" spans="1:8">
      <c r="A30" s="8" t="s">
        <v>8</v>
      </c>
      <c r="B30" s="8" t="s">
        <v>35</v>
      </c>
      <c r="C30" s="9">
        <v>1.514</v>
      </c>
      <c r="D30" s="9">
        <v>1.6E-2</v>
      </c>
      <c r="E30" s="10">
        <v>1.5307999999999999</v>
      </c>
      <c r="F30" s="10">
        <v>5.4000000000000003E-3</v>
      </c>
      <c r="G30" s="10">
        <v>-1.6799999999999999E-2</v>
      </c>
      <c r="H30" s="3">
        <v>1.05</v>
      </c>
    </row>
    <row r="31" spans="1:8">
      <c r="A31" s="8" t="s">
        <v>8</v>
      </c>
      <c r="B31" s="8" t="s">
        <v>36</v>
      </c>
      <c r="C31" s="9">
        <v>1.514</v>
      </c>
      <c r="D31" s="9">
        <v>1.6E-2</v>
      </c>
      <c r="E31" s="10">
        <v>1.5396000000000001</v>
      </c>
      <c r="F31" s="10">
        <v>3.3999999999999998E-3</v>
      </c>
      <c r="G31" s="10">
        <v>-2.5600000000000001E-2</v>
      </c>
      <c r="H31" s="3">
        <v>1.6</v>
      </c>
    </row>
    <row r="32" spans="1:8">
      <c r="A32" s="8" t="s">
        <v>8</v>
      </c>
      <c r="B32" s="8" t="s">
        <v>37</v>
      </c>
      <c r="C32" s="9">
        <v>1.514</v>
      </c>
      <c r="D32" s="9">
        <v>1.6E-2</v>
      </c>
      <c r="E32" s="10">
        <v>1.5124</v>
      </c>
      <c r="F32" s="10">
        <v>7.7999999999999996E-3</v>
      </c>
      <c r="G32" s="10">
        <v>1.6000000000000001E-3</v>
      </c>
      <c r="H32" s="3">
        <v>0.1</v>
      </c>
    </row>
    <row r="33" spans="1:8">
      <c r="A33" s="8" t="s">
        <v>8</v>
      </c>
      <c r="B33" s="8" t="s">
        <v>38</v>
      </c>
      <c r="C33" s="9">
        <v>1.514</v>
      </c>
      <c r="D33" s="9">
        <v>1.6E-2</v>
      </c>
      <c r="E33" s="10">
        <v>1.5229999999999999</v>
      </c>
      <c r="F33" s="10">
        <v>4.4000000000000003E-3</v>
      </c>
      <c r="G33" s="10">
        <v>-8.9999999999999993E-3</v>
      </c>
      <c r="H33" s="3">
        <v>0.5625</v>
      </c>
    </row>
    <row r="34" spans="1:8">
      <c r="A34" s="8" t="s">
        <v>8</v>
      </c>
      <c r="B34" s="8" t="s">
        <v>39</v>
      </c>
      <c r="C34" s="9">
        <v>1.514</v>
      </c>
      <c r="D34" s="9">
        <v>1.6E-2</v>
      </c>
      <c r="E34" s="10">
        <v>1.5116000000000001</v>
      </c>
      <c r="F34" s="10">
        <v>3.8999999999999998E-3</v>
      </c>
      <c r="G34" s="10">
        <v>2.3999999999999998E-3</v>
      </c>
      <c r="H34" s="3">
        <v>0.15</v>
      </c>
    </row>
    <row r="35" spans="1:8">
      <c r="A35" s="8" t="s">
        <v>8</v>
      </c>
      <c r="B35" s="8" t="s">
        <v>40</v>
      </c>
      <c r="C35" s="9">
        <v>1.514</v>
      </c>
      <c r="D35" s="9">
        <v>1.6E-2</v>
      </c>
      <c r="E35" s="10">
        <v>1.5296000000000001</v>
      </c>
      <c r="F35" s="10">
        <v>3.3999999999999998E-3</v>
      </c>
      <c r="G35" s="10">
        <v>-1.5599999999999999E-2</v>
      </c>
      <c r="H35" s="3">
        <v>0.97499999999999998</v>
      </c>
    </row>
    <row r="36" spans="1:8">
      <c r="A36" s="8" t="s">
        <v>8</v>
      </c>
      <c r="B36" s="8" t="s">
        <v>41</v>
      </c>
      <c r="C36" s="9">
        <v>1.514</v>
      </c>
      <c r="D36" s="9">
        <v>1.6E-2</v>
      </c>
      <c r="E36" s="10">
        <v>1.5286999999999999</v>
      </c>
      <c r="F36" s="10">
        <v>3.3E-3</v>
      </c>
      <c r="G36" s="10">
        <v>-1.47E-2</v>
      </c>
      <c r="H36" s="3">
        <v>0.91869999999999996</v>
      </c>
    </row>
    <row r="37" spans="1:8">
      <c r="A37" s="8" t="s">
        <v>8</v>
      </c>
      <c r="B37" s="8" t="s">
        <v>42</v>
      </c>
      <c r="C37" s="9">
        <v>1.514</v>
      </c>
      <c r="D37" s="9">
        <v>1.6E-2</v>
      </c>
      <c r="E37" s="10">
        <v>1.5269999999999999</v>
      </c>
      <c r="F37" s="10">
        <v>1.9E-3</v>
      </c>
      <c r="G37" s="10">
        <v>-1.2999999999999999E-2</v>
      </c>
      <c r="H37" s="3">
        <v>0.8125</v>
      </c>
    </row>
    <row r="38" spans="1:8">
      <c r="A38" s="8" t="s">
        <v>43</v>
      </c>
      <c r="B38" s="8" t="s">
        <v>20</v>
      </c>
      <c r="C38" s="9">
        <v>1.3360000000000001</v>
      </c>
      <c r="D38" s="9">
        <v>2.3E-2</v>
      </c>
      <c r="E38" s="10">
        <v>1.3338000000000001</v>
      </c>
      <c r="F38" s="10">
        <v>4.1999999999999997E-3</v>
      </c>
      <c r="G38" s="10">
        <v>2.2000000000000001E-3</v>
      </c>
      <c r="H38" s="3">
        <v>9.5699999999999993E-2</v>
      </c>
    </row>
    <row r="39" spans="1:8">
      <c r="A39" s="8" t="s">
        <v>43</v>
      </c>
      <c r="B39" s="8" t="s">
        <v>19</v>
      </c>
      <c r="C39" s="9">
        <v>1.3360000000000001</v>
      </c>
      <c r="D39" s="9">
        <v>2.3E-2</v>
      </c>
      <c r="E39" s="10">
        <v>1.3333999999999999</v>
      </c>
      <c r="F39" s="10">
        <v>3.3999999999999998E-3</v>
      </c>
      <c r="G39" s="10">
        <v>2.5999999999999999E-3</v>
      </c>
      <c r="H39" s="3">
        <v>0.113</v>
      </c>
    </row>
    <row r="40" spans="1:8">
      <c r="A40" s="8" t="s">
        <v>43</v>
      </c>
      <c r="B40" s="8" t="s">
        <v>34</v>
      </c>
      <c r="C40" s="9">
        <v>1.3360000000000001</v>
      </c>
      <c r="D40" s="9">
        <v>2.3E-2</v>
      </c>
      <c r="E40" s="10">
        <v>1.3259000000000001</v>
      </c>
      <c r="F40" s="10">
        <v>4.4000000000000003E-3</v>
      </c>
      <c r="G40" s="10">
        <v>1.01E-2</v>
      </c>
      <c r="H40" s="3">
        <v>0.43909999999999999</v>
      </c>
    </row>
    <row r="41" spans="1:8">
      <c r="A41" s="8" t="s">
        <v>43</v>
      </c>
      <c r="B41" s="8" t="s">
        <v>22</v>
      </c>
      <c r="C41" s="9">
        <v>1.3360000000000001</v>
      </c>
      <c r="D41" s="9">
        <v>2.3E-2</v>
      </c>
      <c r="E41" s="10">
        <v>1.3302</v>
      </c>
      <c r="F41" s="10">
        <v>3.8E-3</v>
      </c>
      <c r="G41" s="10">
        <v>5.7999999999999996E-3</v>
      </c>
      <c r="H41" s="3">
        <v>0.25219999999999998</v>
      </c>
    </row>
    <row r="42" spans="1:8">
      <c r="A42" s="8" t="s">
        <v>43</v>
      </c>
      <c r="B42" s="8" t="s">
        <v>32</v>
      </c>
      <c r="C42" s="9">
        <v>1.3360000000000001</v>
      </c>
      <c r="D42" s="9">
        <v>2.3E-2</v>
      </c>
      <c r="E42" s="10">
        <v>1.3351999999999999</v>
      </c>
      <c r="F42" s="10">
        <v>3.5999999999999999E-3</v>
      </c>
      <c r="G42" s="10">
        <v>8.0000000000000004E-4</v>
      </c>
      <c r="H42" s="3">
        <v>3.4799999999999998E-2</v>
      </c>
    </row>
    <row r="43" spans="1:8">
      <c r="A43" s="8" t="s">
        <v>43</v>
      </c>
      <c r="B43" s="8" t="s">
        <v>38</v>
      </c>
      <c r="C43" s="9">
        <v>1.3360000000000001</v>
      </c>
      <c r="D43" s="9">
        <v>2.3E-2</v>
      </c>
      <c r="E43" s="10">
        <v>1.3251999999999999</v>
      </c>
      <c r="F43" s="10">
        <v>3.7000000000000002E-3</v>
      </c>
      <c r="G43" s="10">
        <v>1.0800000000000001E-2</v>
      </c>
      <c r="H43" s="3">
        <v>0.46960000000000002</v>
      </c>
    </row>
    <row r="44" spans="1:8">
      <c r="A44" s="8" t="s">
        <v>43</v>
      </c>
      <c r="B44" s="8" t="s">
        <v>24</v>
      </c>
      <c r="C44" s="9">
        <v>1.3360000000000001</v>
      </c>
      <c r="D44" s="9">
        <v>2.3E-2</v>
      </c>
      <c r="E44" s="10">
        <v>1.3333999999999999</v>
      </c>
      <c r="F44" s="10">
        <v>3.5999999999999999E-3</v>
      </c>
      <c r="G44" s="10">
        <v>2.5999999999999999E-3</v>
      </c>
      <c r="H44" s="3">
        <v>0.113</v>
      </c>
    </row>
    <row r="45" spans="1:8">
      <c r="A45" s="8" t="s">
        <v>43</v>
      </c>
      <c r="B45" s="8" t="s">
        <v>27</v>
      </c>
      <c r="C45" s="9">
        <v>1.3360000000000001</v>
      </c>
      <c r="D45" s="9">
        <v>2.3E-2</v>
      </c>
      <c r="E45" s="10">
        <v>1.3302</v>
      </c>
      <c r="F45" s="10">
        <v>5.3E-3</v>
      </c>
      <c r="G45" s="10">
        <v>5.7999999999999996E-3</v>
      </c>
      <c r="H45" s="3">
        <v>0.25219999999999998</v>
      </c>
    </row>
    <row r="46" spans="1:8">
      <c r="A46" s="8" t="s">
        <v>43</v>
      </c>
      <c r="B46" s="8" t="s">
        <v>33</v>
      </c>
      <c r="C46" s="9">
        <v>1.3360000000000001</v>
      </c>
      <c r="D46" s="9">
        <v>2.3E-2</v>
      </c>
      <c r="E46" s="10">
        <v>1.3278000000000001</v>
      </c>
      <c r="F46" s="10">
        <v>3.3999999999999998E-3</v>
      </c>
      <c r="G46" s="10">
        <v>8.2000000000000007E-3</v>
      </c>
      <c r="H46" s="3">
        <v>0.35649999999999998</v>
      </c>
    </row>
    <row r="47" spans="1:8">
      <c r="A47" s="8" t="s">
        <v>43</v>
      </c>
      <c r="B47" s="8" t="s">
        <v>26</v>
      </c>
      <c r="C47" s="9">
        <v>1.3360000000000001</v>
      </c>
      <c r="D47" s="9">
        <v>2.3E-2</v>
      </c>
      <c r="E47" s="10">
        <v>1.3452999999999999</v>
      </c>
      <c r="F47" s="10">
        <v>3.8999999999999998E-3</v>
      </c>
      <c r="G47" s="10">
        <v>-9.2999999999999992E-3</v>
      </c>
      <c r="H47" s="3">
        <v>0.40429999999999999</v>
      </c>
    </row>
    <row r="48" spans="1:8">
      <c r="A48" s="8" t="s">
        <v>43</v>
      </c>
      <c r="B48" s="8" t="s">
        <v>21</v>
      </c>
      <c r="C48" s="9">
        <v>1.3360000000000001</v>
      </c>
      <c r="D48" s="9">
        <v>2.3E-2</v>
      </c>
      <c r="E48" s="10">
        <v>1.3359000000000001</v>
      </c>
      <c r="F48" s="10">
        <v>3.8E-3</v>
      </c>
      <c r="G48" s="10">
        <v>1E-4</v>
      </c>
      <c r="H48" s="3">
        <v>4.3E-3</v>
      </c>
    </row>
    <row r="49" spans="1:8">
      <c r="A49" s="8" t="s">
        <v>43</v>
      </c>
      <c r="B49" s="8" t="s">
        <v>41</v>
      </c>
      <c r="C49" s="9">
        <v>1.3360000000000001</v>
      </c>
      <c r="D49" s="9">
        <v>2.3E-2</v>
      </c>
      <c r="E49" s="10">
        <v>1.3503000000000001</v>
      </c>
      <c r="F49" s="10">
        <v>2.8E-3</v>
      </c>
      <c r="G49" s="10">
        <v>-1.43E-2</v>
      </c>
      <c r="H49" s="3">
        <v>0.62170000000000003</v>
      </c>
    </row>
    <row r="50" spans="1:8">
      <c r="A50" s="8" t="s">
        <v>43</v>
      </c>
      <c r="B50" s="8" t="s">
        <v>39</v>
      </c>
      <c r="C50" s="9">
        <v>1.3360000000000001</v>
      </c>
      <c r="D50" s="9">
        <v>2.3E-2</v>
      </c>
      <c r="E50" s="10">
        <v>1.3337000000000001</v>
      </c>
      <c r="F50" s="10">
        <v>3.3999999999999998E-3</v>
      </c>
      <c r="G50" s="10">
        <v>2.3E-3</v>
      </c>
      <c r="H50" s="3">
        <v>0.1</v>
      </c>
    </row>
    <row r="51" spans="1:8">
      <c r="A51" s="8" t="s">
        <v>43</v>
      </c>
      <c r="B51" s="8" t="s">
        <v>25</v>
      </c>
      <c r="C51" s="9">
        <v>1.3360000000000001</v>
      </c>
      <c r="D51" s="9">
        <v>2.3E-2</v>
      </c>
      <c r="E51" s="10">
        <v>1.3188</v>
      </c>
      <c r="F51" s="10">
        <v>3.7000000000000002E-3</v>
      </c>
      <c r="G51" s="10">
        <v>1.72E-2</v>
      </c>
      <c r="H51" s="3">
        <v>0.74780000000000002</v>
      </c>
    </row>
    <row r="52" spans="1:8">
      <c r="A52" s="8" t="s">
        <v>43</v>
      </c>
      <c r="B52" s="8" t="s">
        <v>17</v>
      </c>
      <c r="C52" s="9">
        <v>1.3360000000000001</v>
      </c>
      <c r="D52" s="9">
        <v>2.3E-2</v>
      </c>
      <c r="E52" s="10">
        <v>1.3286</v>
      </c>
      <c r="F52" s="10">
        <v>4.7000000000000002E-3</v>
      </c>
      <c r="G52" s="10">
        <v>7.4000000000000003E-3</v>
      </c>
      <c r="H52" s="3">
        <v>0.32169999999999999</v>
      </c>
    </row>
    <row r="53" spans="1:8">
      <c r="A53" s="8" t="s">
        <v>43</v>
      </c>
      <c r="B53" s="8" t="s">
        <v>14</v>
      </c>
      <c r="C53" s="9">
        <v>1.3360000000000001</v>
      </c>
      <c r="D53" s="9">
        <v>2.3E-2</v>
      </c>
      <c r="E53" s="10">
        <v>1.3312999999999999</v>
      </c>
      <c r="F53" s="10">
        <v>3.5000000000000001E-3</v>
      </c>
      <c r="G53" s="10">
        <v>4.7000000000000002E-3</v>
      </c>
      <c r="H53" s="3">
        <v>0.20430000000000001</v>
      </c>
    </row>
    <row r="54" spans="1:8">
      <c r="A54" s="8" t="s">
        <v>43</v>
      </c>
      <c r="B54" s="8" t="s">
        <v>18</v>
      </c>
      <c r="C54" s="9">
        <v>1.3360000000000001</v>
      </c>
      <c r="D54" s="9">
        <v>2.3E-2</v>
      </c>
      <c r="E54" s="10">
        <v>1.3299000000000001</v>
      </c>
      <c r="F54" s="10">
        <v>6.7999999999999996E-3</v>
      </c>
      <c r="G54" s="10">
        <v>6.1000000000000004E-3</v>
      </c>
      <c r="H54" s="3">
        <v>0.26519999999999999</v>
      </c>
    </row>
    <row r="55" spans="1:8">
      <c r="A55" s="8" t="s">
        <v>43</v>
      </c>
      <c r="B55" s="8" t="s">
        <v>13</v>
      </c>
      <c r="C55" s="9">
        <v>1.3360000000000001</v>
      </c>
      <c r="D55" s="9">
        <v>2.3E-2</v>
      </c>
      <c r="E55" s="10">
        <v>1.3353999999999999</v>
      </c>
      <c r="F55" s="10">
        <v>3.3E-3</v>
      </c>
      <c r="G55" s="10">
        <v>5.9999999999999995E-4</v>
      </c>
      <c r="H55" s="3">
        <v>2.6100000000000002E-2</v>
      </c>
    </row>
    <row r="56" spans="1:8">
      <c r="A56" s="8" t="s">
        <v>43</v>
      </c>
      <c r="B56" s="8" t="s">
        <v>15</v>
      </c>
      <c r="C56" s="9">
        <v>1.3360000000000001</v>
      </c>
      <c r="D56" s="9">
        <v>2.3E-2</v>
      </c>
      <c r="E56" s="10">
        <v>1.3431999999999999</v>
      </c>
      <c r="F56" s="10">
        <v>5.1000000000000004E-3</v>
      </c>
      <c r="G56" s="10">
        <v>-7.1999999999999998E-3</v>
      </c>
      <c r="H56" s="3">
        <v>0.313</v>
      </c>
    </row>
    <row r="57" spans="1:8">
      <c r="A57" s="8" t="s">
        <v>43</v>
      </c>
      <c r="B57" s="8" t="s">
        <v>31</v>
      </c>
      <c r="C57" s="9">
        <v>1.3360000000000001</v>
      </c>
      <c r="D57" s="9">
        <v>2.3E-2</v>
      </c>
      <c r="E57" s="10">
        <v>1.3375999999999999</v>
      </c>
      <c r="F57" s="10">
        <v>6.3E-3</v>
      </c>
      <c r="G57" s="10">
        <v>-1.6000000000000001E-3</v>
      </c>
      <c r="H57" s="3">
        <v>6.9599999999999995E-2</v>
      </c>
    </row>
    <row r="58" spans="1:8">
      <c r="A58" s="8" t="s">
        <v>43</v>
      </c>
      <c r="B58" s="8" t="s">
        <v>12</v>
      </c>
      <c r="C58" s="9">
        <v>1.3360000000000001</v>
      </c>
      <c r="D58" s="9">
        <v>2.3E-2</v>
      </c>
      <c r="E58" s="10">
        <v>1.3416999999999999</v>
      </c>
      <c r="F58" s="10">
        <v>3.3999999999999998E-3</v>
      </c>
      <c r="G58" s="10">
        <v>-5.7000000000000002E-3</v>
      </c>
      <c r="H58" s="3">
        <v>0.24779999999999999</v>
      </c>
    </row>
    <row r="59" spans="1:8">
      <c r="A59" s="8" t="s">
        <v>43</v>
      </c>
      <c r="B59" s="8" t="s">
        <v>10</v>
      </c>
      <c r="C59" s="9">
        <v>1.3360000000000001</v>
      </c>
      <c r="D59" s="9">
        <v>2.3E-2</v>
      </c>
      <c r="E59" s="10">
        <v>1.3389</v>
      </c>
      <c r="F59" s="10">
        <v>3.0999999999999999E-3</v>
      </c>
      <c r="G59" s="10">
        <v>-2.8999999999999998E-3</v>
      </c>
      <c r="H59" s="3">
        <v>0.12609999999999999</v>
      </c>
    </row>
    <row r="60" spans="1:8">
      <c r="A60" s="8" t="s">
        <v>43</v>
      </c>
      <c r="B60" s="8" t="s">
        <v>42</v>
      </c>
      <c r="C60" s="9">
        <v>1.3360000000000001</v>
      </c>
      <c r="D60" s="9">
        <v>2.3E-2</v>
      </c>
      <c r="E60" s="10">
        <v>1.3339000000000001</v>
      </c>
      <c r="F60" s="10">
        <v>1.5E-3</v>
      </c>
      <c r="G60" s="10">
        <v>2.0999999999999999E-3</v>
      </c>
      <c r="H60" s="3">
        <v>9.1300000000000006E-2</v>
      </c>
    </row>
    <row r="61" spans="1:8">
      <c r="A61" s="8" t="s">
        <v>44</v>
      </c>
      <c r="B61" s="8" t="s">
        <v>18</v>
      </c>
      <c r="C61" s="9">
        <v>1.232</v>
      </c>
      <c r="D61" s="9">
        <v>1.6E-2</v>
      </c>
      <c r="E61" s="10">
        <v>1.2414000000000001</v>
      </c>
      <c r="F61" s="10">
        <v>6.3E-3</v>
      </c>
      <c r="G61" s="10">
        <v>-9.4000000000000004E-3</v>
      </c>
      <c r="H61" s="3">
        <v>0.58750000000000002</v>
      </c>
    </row>
    <row r="62" spans="1:8">
      <c r="A62" s="8" t="s">
        <v>44</v>
      </c>
      <c r="B62" s="8" t="s">
        <v>31</v>
      </c>
      <c r="C62" s="9">
        <v>1.232</v>
      </c>
      <c r="D62" s="9">
        <v>1.6E-2</v>
      </c>
      <c r="E62" s="10">
        <v>1.2248000000000001</v>
      </c>
      <c r="F62" s="10">
        <v>5.7999999999999996E-3</v>
      </c>
      <c r="G62" s="10">
        <v>7.1999999999999998E-3</v>
      </c>
      <c r="H62" s="3">
        <v>0.45</v>
      </c>
    </row>
    <row r="63" spans="1:8">
      <c r="A63" s="8" t="s">
        <v>44</v>
      </c>
      <c r="B63" s="8" t="s">
        <v>27</v>
      </c>
      <c r="C63" s="9">
        <v>1.232</v>
      </c>
      <c r="D63" s="9">
        <v>1.6E-2</v>
      </c>
      <c r="E63" s="10">
        <v>1.2251000000000001</v>
      </c>
      <c r="F63" s="10">
        <v>4.1000000000000003E-3</v>
      </c>
      <c r="G63" s="10">
        <v>6.8999999999999999E-3</v>
      </c>
      <c r="H63" s="3">
        <v>0.43120000000000003</v>
      </c>
    </row>
    <row r="64" spans="1:8">
      <c r="A64" s="8" t="s">
        <v>44</v>
      </c>
      <c r="B64" s="8" t="s">
        <v>24</v>
      </c>
      <c r="C64" s="9">
        <v>1.232</v>
      </c>
      <c r="D64" s="9">
        <v>1.6E-2</v>
      </c>
      <c r="E64" s="10">
        <v>1.2287999999999999</v>
      </c>
      <c r="F64" s="10">
        <v>4.0000000000000001E-3</v>
      </c>
      <c r="G64" s="10">
        <v>3.2000000000000002E-3</v>
      </c>
      <c r="H64" s="3">
        <v>0.2</v>
      </c>
    </row>
    <row r="65" spans="1:8">
      <c r="A65" s="8" t="s">
        <v>44</v>
      </c>
      <c r="B65" s="8" t="s">
        <v>11</v>
      </c>
      <c r="C65" s="9">
        <v>1.232</v>
      </c>
      <c r="D65" s="9">
        <v>1.6E-2</v>
      </c>
      <c r="E65" s="10">
        <v>1.2202</v>
      </c>
      <c r="F65" s="10">
        <v>8.3999999999999995E-3</v>
      </c>
      <c r="G65" s="10">
        <v>1.18E-2</v>
      </c>
      <c r="H65" s="3">
        <v>0.73750000000000004</v>
      </c>
    </row>
    <row r="66" spans="1:8">
      <c r="A66" s="8" t="s">
        <v>44</v>
      </c>
      <c r="B66" s="8" t="s">
        <v>34</v>
      </c>
      <c r="C66" s="9">
        <v>1.232</v>
      </c>
      <c r="D66" s="9">
        <v>1.6E-2</v>
      </c>
      <c r="E66" s="10">
        <v>1.2279</v>
      </c>
      <c r="F66" s="10">
        <v>3.5999999999999999E-3</v>
      </c>
      <c r="G66" s="10">
        <v>4.1000000000000003E-3</v>
      </c>
      <c r="H66" s="3">
        <v>0.25629999999999997</v>
      </c>
    </row>
    <row r="67" spans="1:8">
      <c r="A67" s="8" t="s">
        <v>44</v>
      </c>
      <c r="B67" s="8" t="s">
        <v>17</v>
      </c>
      <c r="C67" s="9">
        <v>1.232</v>
      </c>
      <c r="D67" s="9">
        <v>1.6E-2</v>
      </c>
      <c r="E67" s="10">
        <v>1.2456</v>
      </c>
      <c r="F67" s="10">
        <v>5.7999999999999996E-3</v>
      </c>
      <c r="G67" s="10">
        <v>-1.3599999999999999E-2</v>
      </c>
      <c r="H67" s="3">
        <v>0.85</v>
      </c>
    </row>
    <row r="68" spans="1:8">
      <c r="A68" s="8" t="s">
        <v>44</v>
      </c>
      <c r="B68" s="8" t="s">
        <v>30</v>
      </c>
      <c r="C68" s="9">
        <v>1.232</v>
      </c>
      <c r="D68" s="9">
        <v>1.6E-2</v>
      </c>
      <c r="E68" s="10">
        <v>1.2326999999999999</v>
      </c>
      <c r="F68" s="10">
        <v>4.0000000000000001E-3</v>
      </c>
      <c r="G68" s="10">
        <v>-6.9999999999999999E-4</v>
      </c>
      <c r="H68" s="3">
        <v>4.3700000000000003E-2</v>
      </c>
    </row>
    <row r="69" spans="1:8">
      <c r="A69" s="8" t="s">
        <v>44</v>
      </c>
      <c r="B69" s="8" t="s">
        <v>22</v>
      </c>
      <c r="C69" s="9">
        <v>1.232</v>
      </c>
      <c r="D69" s="9">
        <v>1.6E-2</v>
      </c>
      <c r="E69" s="10">
        <v>1.2241</v>
      </c>
      <c r="F69" s="10">
        <v>3.8E-3</v>
      </c>
      <c r="G69" s="10">
        <v>7.9000000000000008E-3</v>
      </c>
      <c r="H69" s="3">
        <v>0.49380000000000002</v>
      </c>
    </row>
    <row r="70" spans="1:8">
      <c r="A70" s="8" t="s">
        <v>44</v>
      </c>
      <c r="B70" s="8" t="s">
        <v>15</v>
      </c>
      <c r="C70" s="9">
        <v>1.232</v>
      </c>
      <c r="D70" s="9">
        <v>1.6E-2</v>
      </c>
      <c r="E70" s="10">
        <v>1.2302999999999999</v>
      </c>
      <c r="F70" s="10">
        <v>5.8999999999999999E-3</v>
      </c>
      <c r="G70" s="10">
        <v>1.6999999999999999E-3</v>
      </c>
      <c r="H70" s="3">
        <v>0.1062</v>
      </c>
    </row>
    <row r="71" spans="1:8">
      <c r="A71" s="8" t="s">
        <v>44</v>
      </c>
      <c r="B71" s="8" t="s">
        <v>37</v>
      </c>
      <c r="C71" s="9">
        <v>1.232</v>
      </c>
      <c r="D71" s="9">
        <v>1.6E-2</v>
      </c>
      <c r="E71" s="10">
        <v>1.2136</v>
      </c>
      <c r="F71" s="10">
        <v>7.6E-3</v>
      </c>
      <c r="G71" s="10">
        <v>1.84E-2</v>
      </c>
      <c r="H71" s="3">
        <v>1.1499999999999999</v>
      </c>
    </row>
    <row r="72" spans="1:8">
      <c r="A72" s="8" t="s">
        <v>44</v>
      </c>
      <c r="B72" s="8" t="s">
        <v>20</v>
      </c>
      <c r="C72" s="9">
        <v>1.232</v>
      </c>
      <c r="D72" s="9">
        <v>1.6E-2</v>
      </c>
      <c r="E72" s="10">
        <v>1.2235</v>
      </c>
      <c r="F72" s="10">
        <v>4.4000000000000003E-3</v>
      </c>
      <c r="G72" s="10">
        <v>8.5000000000000006E-3</v>
      </c>
      <c r="H72" s="3">
        <v>0.53120000000000001</v>
      </c>
    </row>
    <row r="73" spans="1:8">
      <c r="A73" s="8" t="s">
        <v>44</v>
      </c>
      <c r="B73" s="8" t="s">
        <v>9</v>
      </c>
      <c r="C73" s="9">
        <v>1.232</v>
      </c>
      <c r="D73" s="9">
        <v>1.6E-2</v>
      </c>
      <c r="E73" s="10">
        <v>1.2259</v>
      </c>
      <c r="F73" s="10">
        <v>7.7999999999999996E-3</v>
      </c>
      <c r="G73" s="10">
        <v>6.1000000000000004E-3</v>
      </c>
      <c r="H73" s="3">
        <v>0.38129999999999997</v>
      </c>
    </row>
    <row r="74" spans="1:8">
      <c r="A74" s="8" t="s">
        <v>44</v>
      </c>
      <c r="B74" s="8" t="s">
        <v>38</v>
      </c>
      <c r="C74" s="9">
        <v>1.232</v>
      </c>
      <c r="D74" s="9">
        <v>1.6E-2</v>
      </c>
      <c r="E74" s="10">
        <v>1.2355</v>
      </c>
      <c r="F74" s="10">
        <v>3.7000000000000002E-3</v>
      </c>
      <c r="G74" s="10">
        <v>-3.5000000000000001E-3</v>
      </c>
      <c r="H74" s="3">
        <v>0.21879999999999999</v>
      </c>
    </row>
    <row r="75" spans="1:8">
      <c r="A75" s="8" t="s">
        <v>44</v>
      </c>
      <c r="B75" s="8" t="s">
        <v>33</v>
      </c>
      <c r="C75" s="9">
        <v>1.232</v>
      </c>
      <c r="D75" s="9">
        <v>1.6E-2</v>
      </c>
      <c r="E75" s="10">
        <v>1.2195</v>
      </c>
      <c r="F75" s="10">
        <v>3.5999999999999999E-3</v>
      </c>
      <c r="G75" s="10">
        <v>1.2500000000000001E-2</v>
      </c>
      <c r="H75" s="3">
        <v>0.78120000000000001</v>
      </c>
    </row>
    <row r="76" spans="1:8">
      <c r="A76" s="8" t="s">
        <v>44</v>
      </c>
      <c r="B76" s="8" t="s">
        <v>12</v>
      </c>
      <c r="C76" s="9">
        <v>1.232</v>
      </c>
      <c r="D76" s="9">
        <v>1.6E-2</v>
      </c>
      <c r="E76" s="10">
        <v>1.2298</v>
      </c>
      <c r="F76" s="10">
        <v>3.0000000000000001E-3</v>
      </c>
      <c r="G76" s="10">
        <v>2.2000000000000001E-3</v>
      </c>
      <c r="H76" s="3">
        <v>0.13750000000000001</v>
      </c>
    </row>
    <row r="77" spans="1:8">
      <c r="A77" s="8" t="s">
        <v>44</v>
      </c>
      <c r="B77" s="8" t="s">
        <v>19</v>
      </c>
      <c r="C77" s="9">
        <v>1.232</v>
      </c>
      <c r="D77" s="9">
        <v>1.6E-2</v>
      </c>
      <c r="E77" s="10">
        <v>1.2206999999999999</v>
      </c>
      <c r="F77" s="10">
        <v>4.0000000000000001E-3</v>
      </c>
      <c r="G77" s="10">
        <v>1.1299999999999999E-2</v>
      </c>
      <c r="H77" s="3">
        <v>0.70620000000000005</v>
      </c>
    </row>
    <row r="78" spans="1:8">
      <c r="A78" s="8" t="s">
        <v>44</v>
      </c>
      <c r="B78" s="8" t="s">
        <v>13</v>
      </c>
      <c r="C78" s="9">
        <v>1.232</v>
      </c>
      <c r="D78" s="9">
        <v>1.6E-2</v>
      </c>
      <c r="E78" s="10">
        <v>1.2222</v>
      </c>
      <c r="F78" s="10">
        <v>3.0000000000000001E-3</v>
      </c>
      <c r="G78" s="10">
        <v>9.7999999999999997E-3</v>
      </c>
      <c r="H78" s="3">
        <v>0.61250000000000004</v>
      </c>
    </row>
    <row r="79" spans="1:8">
      <c r="A79" s="8" t="s">
        <v>44</v>
      </c>
      <c r="B79" s="8" t="s">
        <v>28</v>
      </c>
      <c r="C79" s="9">
        <v>1.232</v>
      </c>
      <c r="D79" s="9">
        <v>1.6E-2</v>
      </c>
      <c r="E79" s="10">
        <v>1.2298</v>
      </c>
      <c r="F79" s="10">
        <v>3.3E-3</v>
      </c>
      <c r="G79" s="10">
        <v>2.2000000000000001E-3</v>
      </c>
      <c r="H79" s="3">
        <v>0.13750000000000001</v>
      </c>
    </row>
    <row r="80" spans="1:8">
      <c r="A80" s="8" t="s">
        <v>44</v>
      </c>
      <c r="B80" s="8" t="s">
        <v>10</v>
      </c>
      <c r="C80" s="9">
        <v>1.232</v>
      </c>
      <c r="D80" s="9">
        <v>1.6E-2</v>
      </c>
      <c r="E80" s="10">
        <v>1.2283999999999999</v>
      </c>
      <c r="F80" s="10">
        <v>3.0000000000000001E-3</v>
      </c>
      <c r="G80" s="10">
        <v>3.5999999999999999E-3</v>
      </c>
      <c r="H80" s="3">
        <v>0.22500000000000001</v>
      </c>
    </row>
    <row r="81" spans="1:8">
      <c r="A81" s="8" t="s">
        <v>44</v>
      </c>
      <c r="B81" s="8" t="s">
        <v>29</v>
      </c>
      <c r="C81" s="9">
        <v>1.232</v>
      </c>
      <c r="D81" s="9">
        <v>1.6E-2</v>
      </c>
      <c r="E81" s="10">
        <v>1.2302</v>
      </c>
      <c r="F81" s="10">
        <v>3.0999999999999999E-3</v>
      </c>
      <c r="G81" s="10">
        <v>1.8E-3</v>
      </c>
      <c r="H81" s="3">
        <v>0.1125</v>
      </c>
    </row>
    <row r="82" spans="1:8">
      <c r="A82" s="8" t="s">
        <v>44</v>
      </c>
      <c r="B82" s="8" t="s">
        <v>21</v>
      </c>
      <c r="C82" s="9">
        <v>1.232</v>
      </c>
      <c r="D82" s="9">
        <v>1.6E-2</v>
      </c>
      <c r="E82" s="10">
        <v>1.2311000000000001</v>
      </c>
      <c r="F82" s="10">
        <v>3.0999999999999999E-3</v>
      </c>
      <c r="G82" s="10">
        <v>8.9999999999999998E-4</v>
      </c>
      <c r="H82" s="3">
        <v>5.62E-2</v>
      </c>
    </row>
    <row r="83" spans="1:8">
      <c r="A83" s="8" t="s">
        <v>44</v>
      </c>
      <c r="B83" s="8" t="s">
        <v>32</v>
      </c>
      <c r="C83" s="9">
        <v>1.232</v>
      </c>
      <c r="D83" s="9">
        <v>1.6E-2</v>
      </c>
      <c r="E83" s="10">
        <v>1.2390000000000001</v>
      </c>
      <c r="F83" s="10">
        <v>3.0999999999999999E-3</v>
      </c>
      <c r="G83" s="10">
        <v>-7.0000000000000001E-3</v>
      </c>
      <c r="H83" s="3">
        <v>0.4375</v>
      </c>
    </row>
    <row r="84" spans="1:8">
      <c r="A84" s="8" t="s">
        <v>44</v>
      </c>
      <c r="B84" s="8" t="s">
        <v>36</v>
      </c>
      <c r="C84" s="9">
        <v>1.232</v>
      </c>
      <c r="D84" s="9">
        <v>1.6E-2</v>
      </c>
      <c r="E84" s="10">
        <v>1.2283999999999999</v>
      </c>
      <c r="F84" s="10">
        <v>3.0999999999999999E-3</v>
      </c>
      <c r="G84" s="10">
        <v>3.5999999999999999E-3</v>
      </c>
      <c r="H84" s="3">
        <v>0.22500000000000001</v>
      </c>
    </row>
    <row r="85" spans="1:8">
      <c r="A85" s="8" t="s">
        <v>44</v>
      </c>
      <c r="B85" s="8" t="s">
        <v>23</v>
      </c>
      <c r="C85" s="9">
        <v>1.232</v>
      </c>
      <c r="D85" s="9">
        <v>1.6E-2</v>
      </c>
      <c r="E85" s="10">
        <v>1.2318</v>
      </c>
      <c r="F85" s="10">
        <v>3.3E-3</v>
      </c>
      <c r="G85" s="10">
        <v>2.0000000000000001E-4</v>
      </c>
      <c r="H85" s="3">
        <v>1.2500000000000001E-2</v>
      </c>
    </row>
    <row r="86" spans="1:8">
      <c r="A86" s="8" t="s">
        <v>44</v>
      </c>
      <c r="B86" s="8" t="s">
        <v>40</v>
      </c>
      <c r="C86" s="9">
        <v>1.232</v>
      </c>
      <c r="D86" s="9">
        <v>1.6E-2</v>
      </c>
      <c r="E86" s="10">
        <v>1.2322</v>
      </c>
      <c r="F86" s="10">
        <v>3.0999999999999999E-3</v>
      </c>
      <c r="G86" s="10">
        <v>-2.0000000000000001E-4</v>
      </c>
      <c r="H86" s="3">
        <v>1.2500000000000001E-2</v>
      </c>
    </row>
    <row r="87" spans="1:8">
      <c r="A87" s="8" t="s">
        <v>44</v>
      </c>
      <c r="B87" s="8" t="s">
        <v>25</v>
      </c>
      <c r="C87" s="9">
        <v>1.232</v>
      </c>
      <c r="D87" s="9">
        <v>1.6E-2</v>
      </c>
      <c r="E87" s="10">
        <v>1.2381</v>
      </c>
      <c r="F87" s="10">
        <v>3.0999999999999999E-3</v>
      </c>
      <c r="G87" s="10">
        <v>-6.1000000000000004E-3</v>
      </c>
      <c r="H87" s="3">
        <v>0.38129999999999997</v>
      </c>
    </row>
    <row r="88" spans="1:8">
      <c r="A88" s="8" t="s">
        <v>44</v>
      </c>
      <c r="B88" s="8" t="s">
        <v>39</v>
      </c>
      <c r="C88" s="9">
        <v>1.232</v>
      </c>
      <c r="D88" s="9">
        <v>1.6E-2</v>
      </c>
      <c r="E88" s="10">
        <v>1.2262999999999999</v>
      </c>
      <c r="F88" s="10">
        <v>3.5000000000000001E-3</v>
      </c>
      <c r="G88" s="10">
        <v>5.7000000000000002E-3</v>
      </c>
      <c r="H88" s="3">
        <v>0.35630000000000001</v>
      </c>
    </row>
    <row r="89" spans="1:8">
      <c r="A89" s="8" t="s">
        <v>44</v>
      </c>
      <c r="B89" s="8" t="s">
        <v>35</v>
      </c>
      <c r="C89" s="9">
        <v>1.232</v>
      </c>
      <c r="D89" s="9">
        <v>1.6E-2</v>
      </c>
      <c r="E89" s="10">
        <v>1.2513000000000001</v>
      </c>
      <c r="F89" s="10">
        <v>4.8999999999999998E-3</v>
      </c>
      <c r="G89" s="10">
        <v>-1.9300000000000001E-2</v>
      </c>
      <c r="H89" s="3">
        <v>1.2062999999999999</v>
      </c>
    </row>
    <row r="90" spans="1:8">
      <c r="A90" s="8" t="s">
        <v>44</v>
      </c>
      <c r="B90" s="8" t="s">
        <v>41</v>
      </c>
      <c r="C90" s="9">
        <v>1.232</v>
      </c>
      <c r="D90" s="9">
        <v>1.6E-2</v>
      </c>
      <c r="E90" s="10">
        <v>1.2242999999999999</v>
      </c>
      <c r="F90" s="10">
        <v>3.2000000000000002E-3</v>
      </c>
      <c r="G90" s="10">
        <v>7.7000000000000002E-3</v>
      </c>
      <c r="H90" s="3">
        <v>0.48130000000000001</v>
      </c>
    </row>
    <row r="91" spans="1:8">
      <c r="A91" s="8" t="s">
        <v>44</v>
      </c>
      <c r="B91" s="8" t="s">
        <v>26</v>
      </c>
      <c r="C91" s="9">
        <v>1.232</v>
      </c>
      <c r="D91" s="9">
        <v>1.6E-2</v>
      </c>
      <c r="E91" s="10">
        <v>1.2274</v>
      </c>
      <c r="F91" s="10">
        <v>3.2000000000000002E-3</v>
      </c>
      <c r="G91" s="10">
        <v>4.5999999999999999E-3</v>
      </c>
      <c r="H91" s="3">
        <v>0.28749999999999998</v>
      </c>
    </row>
    <row r="92" spans="1:8">
      <c r="A92" s="8" t="s">
        <v>44</v>
      </c>
      <c r="B92" s="8" t="s">
        <v>14</v>
      </c>
      <c r="C92" s="9">
        <v>1.232</v>
      </c>
      <c r="D92" s="9">
        <v>1.6E-2</v>
      </c>
      <c r="E92" s="10">
        <v>1.238</v>
      </c>
      <c r="F92" s="10">
        <v>3.0999999999999999E-3</v>
      </c>
      <c r="G92" s="10">
        <v>-6.0000000000000001E-3</v>
      </c>
      <c r="H92" s="3">
        <v>0.375</v>
      </c>
    </row>
    <row r="93" spans="1:8">
      <c r="A93" s="8" t="s">
        <v>44</v>
      </c>
      <c r="B93" s="8" t="s">
        <v>16</v>
      </c>
      <c r="C93" s="9">
        <v>1.232</v>
      </c>
      <c r="D93" s="9">
        <v>1.6E-2</v>
      </c>
      <c r="E93" s="10">
        <v>1.2443</v>
      </c>
      <c r="F93" s="10">
        <v>3.0999999999999999E-3</v>
      </c>
      <c r="G93" s="10">
        <v>-1.23E-2</v>
      </c>
      <c r="H93" s="3">
        <v>0.76880000000000004</v>
      </c>
    </row>
    <row r="94" spans="1:8">
      <c r="A94" s="8" t="s">
        <v>44</v>
      </c>
      <c r="B94" s="8" t="s">
        <v>42</v>
      </c>
      <c r="C94" s="9">
        <v>1.232</v>
      </c>
      <c r="D94" s="9">
        <v>1.6E-2</v>
      </c>
      <c r="E94" s="10">
        <v>1.2301</v>
      </c>
      <c r="F94" s="10">
        <v>1.4E-3</v>
      </c>
      <c r="G94" s="10">
        <v>1.9E-3</v>
      </c>
      <c r="H94" s="3">
        <v>0.1187</v>
      </c>
    </row>
    <row r="95" spans="1:8">
      <c r="A95" s="8" t="s">
        <v>45</v>
      </c>
      <c r="B95" s="8" t="s">
        <v>16</v>
      </c>
      <c r="C95" s="9">
        <v>1.456</v>
      </c>
      <c r="D95" s="9">
        <v>1.4999999999999999E-2</v>
      </c>
      <c r="E95" s="10">
        <v>1.4683999999999999</v>
      </c>
      <c r="F95" s="10">
        <v>3.3999999999999998E-3</v>
      </c>
      <c r="G95" s="10">
        <v>-1.24E-2</v>
      </c>
      <c r="H95" s="3">
        <v>0.82669999999999999</v>
      </c>
    </row>
    <row r="96" spans="1:8">
      <c r="A96" s="8" t="s">
        <v>45</v>
      </c>
      <c r="B96" s="8" t="s">
        <v>32</v>
      </c>
      <c r="C96" s="9">
        <v>1.456</v>
      </c>
      <c r="D96" s="9">
        <v>1.4999999999999999E-2</v>
      </c>
      <c r="E96" s="10">
        <v>1.4558</v>
      </c>
      <c r="F96" s="10">
        <v>3.0999999999999999E-3</v>
      </c>
      <c r="G96" s="10">
        <v>2.0000000000000001E-4</v>
      </c>
      <c r="H96" s="3">
        <v>1.3299999999999999E-2</v>
      </c>
    </row>
    <row r="97" spans="1:8">
      <c r="A97" s="8" t="s">
        <v>45</v>
      </c>
      <c r="B97" s="8" t="s">
        <v>36</v>
      </c>
      <c r="C97" s="9">
        <v>1.456</v>
      </c>
      <c r="D97" s="9">
        <v>1.4999999999999999E-2</v>
      </c>
      <c r="E97" s="10">
        <v>1.4544999999999999</v>
      </c>
      <c r="F97" s="10">
        <v>3.8E-3</v>
      </c>
      <c r="G97" s="10">
        <v>1.5E-3</v>
      </c>
      <c r="H97" s="3">
        <v>0.1</v>
      </c>
    </row>
    <row r="98" spans="1:8">
      <c r="A98" s="8" t="s">
        <v>45</v>
      </c>
      <c r="B98" s="8" t="s">
        <v>37</v>
      </c>
      <c r="C98" s="9">
        <v>1.456</v>
      </c>
      <c r="D98" s="9">
        <v>1.4999999999999999E-2</v>
      </c>
      <c r="E98" s="10">
        <v>1.4474</v>
      </c>
      <c r="F98" s="10">
        <v>9.1999999999999998E-3</v>
      </c>
      <c r="G98" s="10">
        <v>8.6E-3</v>
      </c>
      <c r="H98" s="3">
        <v>0.57330000000000003</v>
      </c>
    </row>
    <row r="99" spans="1:8">
      <c r="A99" s="8" t="s">
        <v>45</v>
      </c>
      <c r="B99" s="8" t="s">
        <v>22</v>
      </c>
      <c r="C99" s="9">
        <v>1.456</v>
      </c>
      <c r="D99" s="9">
        <v>1.4999999999999999E-2</v>
      </c>
      <c r="E99" s="10">
        <v>1.4480999999999999</v>
      </c>
      <c r="F99" s="10">
        <v>3.3999999999999998E-3</v>
      </c>
      <c r="G99" s="10">
        <v>7.9000000000000008E-3</v>
      </c>
      <c r="H99" s="3">
        <v>0.52669999999999995</v>
      </c>
    </row>
    <row r="100" spans="1:8">
      <c r="A100" s="8" t="s">
        <v>45</v>
      </c>
      <c r="B100" s="8" t="s">
        <v>25</v>
      </c>
      <c r="C100" s="9">
        <v>1.456</v>
      </c>
      <c r="D100" s="9">
        <v>1.4999999999999999E-2</v>
      </c>
      <c r="E100" s="10">
        <v>1.4567000000000001</v>
      </c>
      <c r="F100" s="10">
        <v>3.0999999999999999E-3</v>
      </c>
      <c r="G100" s="10">
        <v>-6.9999999999999999E-4</v>
      </c>
      <c r="H100" s="3">
        <v>4.6699999999999998E-2</v>
      </c>
    </row>
    <row r="101" spans="1:8">
      <c r="A101" s="8" t="s">
        <v>45</v>
      </c>
      <c r="B101" s="8" t="s">
        <v>34</v>
      </c>
      <c r="C101" s="9">
        <v>1.456</v>
      </c>
      <c r="D101" s="9">
        <v>1.4999999999999999E-2</v>
      </c>
      <c r="E101" s="10">
        <v>1.4527000000000001</v>
      </c>
      <c r="F101" s="10">
        <v>3.5999999999999999E-3</v>
      </c>
      <c r="G101" s="10">
        <v>3.3E-3</v>
      </c>
      <c r="H101" s="3">
        <v>0.22</v>
      </c>
    </row>
    <row r="102" spans="1:8">
      <c r="A102" s="8" t="s">
        <v>45</v>
      </c>
      <c r="B102" s="8" t="s">
        <v>23</v>
      </c>
      <c r="C102" s="9">
        <v>1.456</v>
      </c>
      <c r="D102" s="9">
        <v>1.4999999999999999E-2</v>
      </c>
      <c r="E102" s="10">
        <v>1.458</v>
      </c>
      <c r="F102" s="10">
        <v>3.5000000000000001E-3</v>
      </c>
      <c r="G102" s="10">
        <v>-2E-3</v>
      </c>
      <c r="H102" s="3">
        <v>0.1333</v>
      </c>
    </row>
    <row r="103" spans="1:8">
      <c r="A103" s="8" t="s">
        <v>45</v>
      </c>
      <c r="B103" s="8" t="s">
        <v>40</v>
      </c>
      <c r="C103" s="9">
        <v>1.456</v>
      </c>
      <c r="D103" s="9">
        <v>1.4999999999999999E-2</v>
      </c>
      <c r="E103" s="10">
        <v>1.4437</v>
      </c>
      <c r="F103" s="10">
        <v>3.3999999999999998E-3</v>
      </c>
      <c r="G103" s="10">
        <v>1.23E-2</v>
      </c>
      <c r="H103" s="3">
        <v>0.82</v>
      </c>
    </row>
    <row r="104" spans="1:8">
      <c r="A104" s="8" t="s">
        <v>45</v>
      </c>
      <c r="B104" s="8" t="s">
        <v>38</v>
      </c>
      <c r="C104" s="9">
        <v>1.456</v>
      </c>
      <c r="D104" s="9">
        <v>1.4999999999999999E-2</v>
      </c>
      <c r="E104" s="10">
        <v>1.4604999999999999</v>
      </c>
      <c r="F104" s="10">
        <v>3.8E-3</v>
      </c>
      <c r="G104" s="10">
        <v>-4.4999999999999997E-3</v>
      </c>
      <c r="H104" s="3">
        <v>0.3</v>
      </c>
    </row>
    <row r="105" spans="1:8">
      <c r="A105" s="8" t="s">
        <v>45</v>
      </c>
      <c r="B105" s="8" t="s">
        <v>39</v>
      </c>
      <c r="C105" s="9">
        <v>1.456</v>
      </c>
      <c r="D105" s="9">
        <v>1.4999999999999999E-2</v>
      </c>
      <c r="E105" s="10">
        <v>1.4738</v>
      </c>
      <c r="F105" s="10">
        <v>3.2000000000000002E-3</v>
      </c>
      <c r="G105" s="10">
        <v>-1.78E-2</v>
      </c>
      <c r="H105" s="3">
        <v>1.1867000000000001</v>
      </c>
    </row>
    <row r="106" spans="1:8">
      <c r="A106" s="8" t="s">
        <v>45</v>
      </c>
      <c r="B106" s="8" t="s">
        <v>26</v>
      </c>
      <c r="C106" s="9">
        <v>1.456</v>
      </c>
      <c r="D106" s="9">
        <v>1.4999999999999999E-2</v>
      </c>
      <c r="E106" s="10">
        <v>1.4688000000000001</v>
      </c>
      <c r="F106" s="10">
        <v>3.3E-3</v>
      </c>
      <c r="G106" s="10">
        <v>-1.2800000000000001E-2</v>
      </c>
      <c r="H106" s="3">
        <v>0.85329999999999995</v>
      </c>
    </row>
    <row r="107" spans="1:8">
      <c r="A107" s="8" t="s">
        <v>45</v>
      </c>
      <c r="B107" s="8" t="s">
        <v>41</v>
      </c>
      <c r="C107" s="9">
        <v>1.456</v>
      </c>
      <c r="D107" s="9">
        <v>1.4999999999999999E-2</v>
      </c>
      <c r="E107" s="10">
        <v>1.4623999999999999</v>
      </c>
      <c r="F107" s="10">
        <v>2.8999999999999998E-3</v>
      </c>
      <c r="G107" s="10">
        <v>-6.4000000000000003E-3</v>
      </c>
      <c r="H107" s="3">
        <v>0.42670000000000002</v>
      </c>
    </row>
    <row r="108" spans="1:8">
      <c r="A108" s="8" t="s">
        <v>45</v>
      </c>
      <c r="B108" s="8" t="s">
        <v>35</v>
      </c>
      <c r="C108" s="9">
        <v>1.456</v>
      </c>
      <c r="D108" s="9">
        <v>1.4999999999999999E-2</v>
      </c>
      <c r="E108" s="10">
        <v>1.4513</v>
      </c>
      <c r="F108" s="10">
        <v>4.0000000000000001E-3</v>
      </c>
      <c r="G108" s="10">
        <v>4.7000000000000002E-3</v>
      </c>
      <c r="H108" s="3">
        <v>0.31330000000000002</v>
      </c>
    </row>
    <row r="109" spans="1:8">
      <c r="A109" s="8" t="s">
        <v>45</v>
      </c>
      <c r="B109" s="8" t="s">
        <v>33</v>
      </c>
      <c r="C109" s="9">
        <v>1.456</v>
      </c>
      <c r="D109" s="9">
        <v>1.4999999999999999E-2</v>
      </c>
      <c r="E109" s="10">
        <v>1.4517</v>
      </c>
      <c r="F109" s="10">
        <v>3.5999999999999999E-3</v>
      </c>
      <c r="G109" s="10">
        <v>4.3E-3</v>
      </c>
      <c r="H109" s="3">
        <v>0.28670000000000001</v>
      </c>
    </row>
    <row r="110" spans="1:8">
      <c r="A110" s="8" t="s">
        <v>45</v>
      </c>
      <c r="B110" s="8" t="s">
        <v>24</v>
      </c>
      <c r="C110" s="9">
        <v>1.456</v>
      </c>
      <c r="D110" s="9">
        <v>1.4999999999999999E-2</v>
      </c>
      <c r="E110" s="10">
        <v>1.4486000000000001</v>
      </c>
      <c r="F110" s="10">
        <v>4.7999999999999996E-3</v>
      </c>
      <c r="G110" s="10">
        <v>7.4000000000000003E-3</v>
      </c>
      <c r="H110" s="3">
        <v>0.49330000000000002</v>
      </c>
    </row>
    <row r="111" spans="1:8">
      <c r="A111" s="8" t="s">
        <v>45</v>
      </c>
      <c r="B111" s="8" t="s">
        <v>19</v>
      </c>
      <c r="C111" s="9">
        <v>1.456</v>
      </c>
      <c r="D111" s="9">
        <v>1.4999999999999999E-2</v>
      </c>
      <c r="E111" s="10">
        <v>1.4486000000000001</v>
      </c>
      <c r="F111" s="10">
        <v>3.8999999999999998E-3</v>
      </c>
      <c r="G111" s="10">
        <v>7.4000000000000003E-3</v>
      </c>
      <c r="H111" s="3">
        <v>0.49330000000000002</v>
      </c>
    </row>
    <row r="112" spans="1:8">
      <c r="A112" s="8" t="s">
        <v>45</v>
      </c>
      <c r="B112" s="8" t="s">
        <v>31</v>
      </c>
      <c r="C112" s="9">
        <v>1.456</v>
      </c>
      <c r="D112" s="9">
        <v>1.4999999999999999E-2</v>
      </c>
      <c r="E112" s="10">
        <v>1.4664999999999999</v>
      </c>
      <c r="F112" s="10">
        <v>7.1000000000000004E-3</v>
      </c>
      <c r="G112" s="10">
        <v>-1.0500000000000001E-2</v>
      </c>
      <c r="H112" s="3">
        <v>0.7</v>
      </c>
    </row>
    <row r="113" spans="1:8">
      <c r="A113" s="8" t="s">
        <v>45</v>
      </c>
      <c r="B113" s="8" t="s">
        <v>29</v>
      </c>
      <c r="C113" s="9">
        <v>1.456</v>
      </c>
      <c r="D113" s="9">
        <v>1.4999999999999999E-2</v>
      </c>
      <c r="E113" s="10">
        <v>1.4542999999999999</v>
      </c>
      <c r="F113" s="10">
        <v>3.5000000000000001E-3</v>
      </c>
      <c r="G113" s="10">
        <v>1.6999999999999999E-3</v>
      </c>
      <c r="H113" s="3">
        <v>0.1133</v>
      </c>
    </row>
    <row r="114" spans="1:8">
      <c r="A114" s="8" t="s">
        <v>45</v>
      </c>
      <c r="B114" s="8" t="s">
        <v>15</v>
      </c>
      <c r="C114" s="9">
        <v>1.456</v>
      </c>
      <c r="D114" s="9">
        <v>1.4999999999999999E-2</v>
      </c>
      <c r="E114" s="10">
        <v>1.4604999999999999</v>
      </c>
      <c r="F114" s="10">
        <v>4.7000000000000002E-3</v>
      </c>
      <c r="G114" s="10">
        <v>-4.4999999999999997E-3</v>
      </c>
      <c r="H114" s="3">
        <v>0.3</v>
      </c>
    </row>
    <row r="115" spans="1:8">
      <c r="A115" s="8" t="s">
        <v>45</v>
      </c>
      <c r="B115" s="8" t="s">
        <v>17</v>
      </c>
      <c r="C115" s="9">
        <v>1.456</v>
      </c>
      <c r="D115" s="9">
        <v>1.4999999999999999E-2</v>
      </c>
      <c r="E115" s="10">
        <v>1.4608000000000001</v>
      </c>
      <c r="F115" s="10">
        <v>4.1000000000000003E-3</v>
      </c>
      <c r="G115" s="10">
        <v>-4.7999999999999996E-3</v>
      </c>
      <c r="H115" s="3">
        <v>0.32</v>
      </c>
    </row>
    <row r="116" spans="1:8">
      <c r="A116" s="8" t="s">
        <v>45</v>
      </c>
      <c r="B116" s="8" t="s">
        <v>14</v>
      </c>
      <c r="C116" s="9">
        <v>1.456</v>
      </c>
      <c r="D116" s="9">
        <v>1.4999999999999999E-2</v>
      </c>
      <c r="E116" s="10">
        <v>1.454</v>
      </c>
      <c r="F116" s="10">
        <v>3.0000000000000001E-3</v>
      </c>
      <c r="G116" s="10">
        <v>2E-3</v>
      </c>
      <c r="H116" s="3">
        <v>0.1333</v>
      </c>
    </row>
    <row r="117" spans="1:8">
      <c r="A117" s="8" t="s">
        <v>45</v>
      </c>
      <c r="B117" s="8" t="s">
        <v>28</v>
      </c>
      <c r="C117" s="9">
        <v>1.456</v>
      </c>
      <c r="D117" s="9">
        <v>1.4999999999999999E-2</v>
      </c>
      <c r="E117" s="10">
        <v>1.4499</v>
      </c>
      <c r="F117" s="10">
        <v>3.3E-3</v>
      </c>
      <c r="G117" s="10">
        <v>6.1000000000000004E-3</v>
      </c>
      <c r="H117" s="3">
        <v>0.40670000000000001</v>
      </c>
    </row>
    <row r="118" spans="1:8">
      <c r="A118" s="8" t="s">
        <v>45</v>
      </c>
      <c r="B118" s="8" t="s">
        <v>9</v>
      </c>
      <c r="C118" s="9">
        <v>1.456</v>
      </c>
      <c r="D118" s="9">
        <v>1.4999999999999999E-2</v>
      </c>
      <c r="E118" s="10">
        <v>1.4634</v>
      </c>
      <c r="F118" s="10">
        <v>6.1999999999999998E-3</v>
      </c>
      <c r="G118" s="10">
        <v>-7.4000000000000003E-3</v>
      </c>
      <c r="H118" s="3">
        <v>0.49330000000000002</v>
      </c>
    </row>
    <row r="119" spans="1:8">
      <c r="A119" s="8" t="s">
        <v>45</v>
      </c>
      <c r="B119" s="8" t="s">
        <v>30</v>
      </c>
      <c r="C119" s="9">
        <v>1.456</v>
      </c>
      <c r="D119" s="9">
        <v>1.4999999999999999E-2</v>
      </c>
      <c r="E119" s="10">
        <v>1.4568000000000001</v>
      </c>
      <c r="F119" s="10">
        <v>4.0000000000000001E-3</v>
      </c>
      <c r="G119" s="10">
        <v>-8.0000000000000004E-4</v>
      </c>
      <c r="H119" s="3">
        <v>5.33E-2</v>
      </c>
    </row>
    <row r="120" spans="1:8">
      <c r="A120" s="8" t="s">
        <v>45</v>
      </c>
      <c r="B120" s="8" t="s">
        <v>13</v>
      </c>
      <c r="C120" s="9">
        <v>1.456</v>
      </c>
      <c r="D120" s="9">
        <v>1.4999999999999999E-2</v>
      </c>
      <c r="E120" s="10">
        <v>1.4551000000000001</v>
      </c>
      <c r="F120" s="10">
        <v>3.3999999999999998E-3</v>
      </c>
      <c r="G120" s="10">
        <v>8.9999999999999998E-4</v>
      </c>
      <c r="H120" s="3">
        <v>0.06</v>
      </c>
    </row>
    <row r="121" spans="1:8">
      <c r="A121" s="8" t="s">
        <v>45</v>
      </c>
      <c r="B121" s="8" t="s">
        <v>12</v>
      </c>
      <c r="C121" s="9">
        <v>1.456</v>
      </c>
      <c r="D121" s="9">
        <v>1.4999999999999999E-2</v>
      </c>
      <c r="E121" s="10">
        <v>1.4603999999999999</v>
      </c>
      <c r="F121" s="10">
        <v>3.0000000000000001E-3</v>
      </c>
      <c r="G121" s="10">
        <v>-4.4000000000000003E-3</v>
      </c>
      <c r="H121" s="3">
        <v>0.29330000000000001</v>
      </c>
    </row>
    <row r="122" spans="1:8">
      <c r="A122" s="8" t="s">
        <v>45</v>
      </c>
      <c r="B122" s="8" t="s">
        <v>20</v>
      </c>
      <c r="C122" s="9">
        <v>1.456</v>
      </c>
      <c r="D122" s="9">
        <v>1.4999999999999999E-2</v>
      </c>
      <c r="E122" s="10">
        <v>1.4525999999999999</v>
      </c>
      <c r="F122" s="10">
        <v>3.8E-3</v>
      </c>
      <c r="G122" s="10">
        <v>3.3999999999999998E-3</v>
      </c>
      <c r="H122" s="3">
        <v>0.22670000000000001</v>
      </c>
    </row>
    <row r="123" spans="1:8">
      <c r="A123" s="8" t="s">
        <v>45</v>
      </c>
      <c r="B123" s="8" t="s">
        <v>18</v>
      </c>
      <c r="C123" s="9">
        <v>1.456</v>
      </c>
      <c r="D123" s="9">
        <v>1.4999999999999999E-2</v>
      </c>
      <c r="E123" s="10">
        <v>1.4591000000000001</v>
      </c>
      <c r="F123" s="10">
        <v>4.3E-3</v>
      </c>
      <c r="G123" s="10">
        <v>-3.0999999999999999E-3</v>
      </c>
      <c r="H123" s="3">
        <v>0.20669999999999999</v>
      </c>
    </row>
    <row r="124" spans="1:8">
      <c r="A124" s="8" t="s">
        <v>45</v>
      </c>
      <c r="B124" s="8" t="s">
        <v>10</v>
      </c>
      <c r="C124" s="9">
        <v>1.456</v>
      </c>
      <c r="D124" s="9">
        <v>1.4999999999999999E-2</v>
      </c>
      <c r="E124" s="10">
        <v>1.4578</v>
      </c>
      <c r="F124" s="10">
        <v>3.0999999999999999E-3</v>
      </c>
      <c r="G124" s="10">
        <v>-1.8E-3</v>
      </c>
      <c r="H124" s="3">
        <v>0.12</v>
      </c>
    </row>
    <row r="125" spans="1:8">
      <c r="A125" s="8" t="s">
        <v>45</v>
      </c>
      <c r="B125" s="8" t="s">
        <v>21</v>
      </c>
      <c r="C125" s="9">
        <v>1.456</v>
      </c>
      <c r="D125" s="9">
        <v>1.4999999999999999E-2</v>
      </c>
      <c r="E125" s="10">
        <v>1.4574</v>
      </c>
      <c r="F125" s="10">
        <v>3.5000000000000001E-3</v>
      </c>
      <c r="G125" s="10">
        <v>-1.4E-3</v>
      </c>
      <c r="H125" s="3">
        <v>9.3299999999999994E-2</v>
      </c>
    </row>
    <row r="126" spans="1:8">
      <c r="A126" s="8" t="s">
        <v>45</v>
      </c>
      <c r="B126" s="8" t="s">
        <v>11</v>
      </c>
      <c r="C126" s="9">
        <v>1.456</v>
      </c>
      <c r="D126" s="9">
        <v>1.4999999999999999E-2</v>
      </c>
      <c r="E126" s="10">
        <v>1.4378</v>
      </c>
      <c r="F126" s="10">
        <v>8.3000000000000001E-3</v>
      </c>
      <c r="G126" s="10">
        <v>1.8200000000000001E-2</v>
      </c>
      <c r="H126" s="3">
        <v>1.2133</v>
      </c>
    </row>
    <row r="127" spans="1:8">
      <c r="A127" s="8" t="s">
        <v>45</v>
      </c>
      <c r="B127" s="8" t="s">
        <v>27</v>
      </c>
      <c r="C127" s="9">
        <v>1.456</v>
      </c>
      <c r="D127" s="9">
        <v>1.4999999999999999E-2</v>
      </c>
      <c r="E127" s="10">
        <v>1.4556</v>
      </c>
      <c r="F127" s="10">
        <v>3.5000000000000001E-3</v>
      </c>
      <c r="G127" s="10">
        <v>4.0000000000000002E-4</v>
      </c>
      <c r="H127" s="3">
        <v>2.6700000000000002E-2</v>
      </c>
    </row>
    <row r="128" spans="1:8">
      <c r="A128" s="8" t="s">
        <v>45</v>
      </c>
      <c r="B128" s="8" t="s">
        <v>42</v>
      </c>
      <c r="C128" s="9">
        <v>1.456</v>
      </c>
      <c r="D128" s="9">
        <v>1.4999999999999999E-2</v>
      </c>
      <c r="E128" s="10">
        <v>1.4561999999999999</v>
      </c>
      <c r="F128" s="10">
        <v>1.2999999999999999E-3</v>
      </c>
      <c r="G128" s="10">
        <v>-2.0000000000000001E-4</v>
      </c>
      <c r="H128" s="3">
        <v>1.3299999999999999E-2</v>
      </c>
    </row>
    <row r="129" spans="1:8">
      <c r="A129" s="8" t="s">
        <v>46</v>
      </c>
      <c r="B129" s="8" t="s">
        <v>31</v>
      </c>
      <c r="C129" s="11">
        <v>121.7</v>
      </c>
      <c r="D129" s="11">
        <v>2.5</v>
      </c>
      <c r="E129" s="3">
        <v>121.22</v>
      </c>
      <c r="F129" s="3">
        <v>0.5</v>
      </c>
      <c r="G129" s="3">
        <v>0.48</v>
      </c>
      <c r="H129" s="3">
        <v>0.19</v>
      </c>
    </row>
    <row r="130" spans="1:8">
      <c r="A130" s="8" t="s">
        <v>46</v>
      </c>
      <c r="B130" s="8" t="s">
        <v>14</v>
      </c>
      <c r="C130" s="11">
        <v>121.7</v>
      </c>
      <c r="D130" s="11">
        <v>2.5</v>
      </c>
      <c r="E130" s="3">
        <v>120.69</v>
      </c>
      <c r="F130" s="3">
        <v>0.2</v>
      </c>
      <c r="G130" s="3">
        <v>1.01</v>
      </c>
      <c r="H130" s="3">
        <v>0.4</v>
      </c>
    </row>
    <row r="131" spans="1:8">
      <c r="A131" s="8" t="s">
        <v>46</v>
      </c>
      <c r="B131" s="8" t="s">
        <v>15</v>
      </c>
      <c r="C131" s="11">
        <v>121.7</v>
      </c>
      <c r="D131" s="11">
        <v>2.5</v>
      </c>
      <c r="E131" s="3">
        <v>119.73</v>
      </c>
      <c r="F131" s="3">
        <v>0.46</v>
      </c>
      <c r="G131" s="3">
        <v>1.97</v>
      </c>
      <c r="H131" s="3">
        <v>0.79</v>
      </c>
    </row>
    <row r="132" spans="1:8">
      <c r="A132" s="8" t="s">
        <v>46</v>
      </c>
      <c r="B132" s="8" t="s">
        <v>12</v>
      </c>
      <c r="C132" s="11">
        <v>121.7</v>
      </c>
      <c r="D132" s="11">
        <v>2.5</v>
      </c>
      <c r="E132" s="3">
        <v>121.06</v>
      </c>
      <c r="F132" s="3">
        <v>0.19</v>
      </c>
      <c r="G132" s="3">
        <v>0.64</v>
      </c>
      <c r="H132" s="3">
        <v>0.26</v>
      </c>
    </row>
    <row r="133" spans="1:8">
      <c r="A133" s="8" t="s">
        <v>46</v>
      </c>
      <c r="B133" s="8" t="s">
        <v>39</v>
      </c>
      <c r="C133" s="11">
        <v>121.7</v>
      </c>
      <c r="D133" s="11">
        <v>2.5</v>
      </c>
      <c r="E133" s="3">
        <v>122.69</v>
      </c>
      <c r="F133" s="3">
        <v>0.21</v>
      </c>
      <c r="G133" s="3">
        <v>-0.99</v>
      </c>
      <c r="H133" s="3">
        <v>0.4</v>
      </c>
    </row>
    <row r="134" spans="1:8">
      <c r="A134" s="8" t="s">
        <v>46</v>
      </c>
      <c r="B134" s="8" t="s">
        <v>32</v>
      </c>
      <c r="C134" s="11">
        <v>121.7</v>
      </c>
      <c r="D134" s="11">
        <v>2.5</v>
      </c>
      <c r="E134" s="3">
        <v>120.33</v>
      </c>
      <c r="F134" s="3">
        <v>0.2</v>
      </c>
      <c r="G134" s="3">
        <v>1.37</v>
      </c>
      <c r="H134" s="3">
        <v>0.55000000000000004</v>
      </c>
    </row>
    <row r="135" spans="1:8">
      <c r="A135" s="8" t="s">
        <v>46</v>
      </c>
      <c r="B135" s="8" t="s">
        <v>34</v>
      </c>
      <c r="C135" s="11">
        <v>121.7</v>
      </c>
      <c r="D135" s="11">
        <v>2.5</v>
      </c>
      <c r="E135" s="3">
        <v>123.73</v>
      </c>
      <c r="F135" s="3">
        <v>0.25</v>
      </c>
      <c r="G135" s="3">
        <v>-2.0299999999999998</v>
      </c>
      <c r="H135" s="3">
        <v>0.81</v>
      </c>
    </row>
    <row r="136" spans="1:8">
      <c r="A136" s="8" t="s">
        <v>46</v>
      </c>
      <c r="B136" s="8" t="s">
        <v>19</v>
      </c>
      <c r="C136" s="11">
        <v>121.7</v>
      </c>
      <c r="D136" s="11">
        <v>2.5</v>
      </c>
      <c r="E136" s="3">
        <v>122.92</v>
      </c>
      <c r="F136" s="3">
        <v>0.23</v>
      </c>
      <c r="G136" s="3">
        <v>-1.22</v>
      </c>
      <c r="H136" s="3">
        <v>0.49</v>
      </c>
    </row>
    <row r="137" spans="1:8">
      <c r="A137" s="8" t="s">
        <v>46</v>
      </c>
      <c r="B137" s="8" t="s">
        <v>38</v>
      </c>
      <c r="C137" s="11">
        <v>121.7</v>
      </c>
      <c r="D137" s="11">
        <v>2.5</v>
      </c>
      <c r="E137" s="3">
        <v>123.76</v>
      </c>
      <c r="F137" s="3">
        <v>0.24</v>
      </c>
      <c r="G137" s="3">
        <v>-2.06</v>
      </c>
      <c r="H137" s="3">
        <v>0.82</v>
      </c>
    </row>
    <row r="138" spans="1:8">
      <c r="A138" s="8" t="s">
        <v>46</v>
      </c>
      <c r="B138" s="8" t="s">
        <v>20</v>
      </c>
      <c r="C138" s="11">
        <v>121.7</v>
      </c>
      <c r="D138" s="11">
        <v>2.5</v>
      </c>
      <c r="E138" s="3">
        <v>123.24</v>
      </c>
      <c r="F138" s="3">
        <v>0.31</v>
      </c>
      <c r="G138" s="3">
        <v>-1.54</v>
      </c>
      <c r="H138" s="3">
        <v>0.62</v>
      </c>
    </row>
    <row r="139" spans="1:8">
      <c r="A139" s="8" t="s">
        <v>46</v>
      </c>
      <c r="B139" s="8" t="s">
        <v>13</v>
      </c>
      <c r="C139" s="11">
        <v>121.7</v>
      </c>
      <c r="D139" s="11">
        <v>2.5</v>
      </c>
      <c r="E139" s="3">
        <v>121.17</v>
      </c>
      <c r="F139" s="3">
        <v>0.19</v>
      </c>
      <c r="G139" s="3">
        <v>0.53</v>
      </c>
      <c r="H139" s="3">
        <v>0.21</v>
      </c>
    </row>
    <row r="140" spans="1:8">
      <c r="A140" s="8" t="s">
        <v>46</v>
      </c>
      <c r="B140" s="8" t="s">
        <v>41</v>
      </c>
      <c r="C140" s="11">
        <v>121.7</v>
      </c>
      <c r="D140" s="11">
        <v>2.5</v>
      </c>
      <c r="E140" s="3">
        <v>119.72</v>
      </c>
      <c r="F140" s="3">
        <v>0.2</v>
      </c>
      <c r="G140" s="3">
        <v>1.98</v>
      </c>
      <c r="H140" s="3">
        <v>0.79</v>
      </c>
    </row>
    <row r="141" spans="1:8">
      <c r="A141" s="8" t="s">
        <v>46</v>
      </c>
      <c r="B141" s="8" t="s">
        <v>26</v>
      </c>
      <c r="C141" s="11">
        <v>121.7</v>
      </c>
      <c r="D141" s="11">
        <v>2.5</v>
      </c>
      <c r="E141" s="3">
        <v>118.41</v>
      </c>
      <c r="F141" s="3">
        <v>0.22</v>
      </c>
      <c r="G141" s="3">
        <v>3.29</v>
      </c>
      <c r="H141" s="3">
        <v>1.32</v>
      </c>
    </row>
    <row r="142" spans="1:8">
      <c r="A142" s="8" t="s">
        <v>46</v>
      </c>
      <c r="B142" s="8" t="s">
        <v>24</v>
      </c>
      <c r="C142" s="11">
        <v>121.7</v>
      </c>
      <c r="D142" s="11">
        <v>2.5</v>
      </c>
      <c r="E142" s="3">
        <v>120.6</v>
      </c>
      <c r="F142" s="3">
        <v>0.24</v>
      </c>
      <c r="G142" s="3">
        <v>1.1000000000000001</v>
      </c>
      <c r="H142" s="3">
        <v>0.44</v>
      </c>
    </row>
    <row r="143" spans="1:8">
      <c r="A143" s="8" t="s">
        <v>46</v>
      </c>
      <c r="B143" s="8" t="s">
        <v>25</v>
      </c>
      <c r="C143" s="11">
        <v>121.7</v>
      </c>
      <c r="D143" s="11">
        <v>2.5</v>
      </c>
      <c r="E143" s="3">
        <v>122.15</v>
      </c>
      <c r="F143" s="3">
        <v>0.2</v>
      </c>
      <c r="G143" s="3">
        <v>-0.45</v>
      </c>
      <c r="H143" s="3">
        <v>0.18</v>
      </c>
    </row>
    <row r="144" spans="1:8">
      <c r="A144" s="8" t="s">
        <v>46</v>
      </c>
      <c r="B144" s="8" t="s">
        <v>18</v>
      </c>
      <c r="C144" s="11">
        <v>121.7</v>
      </c>
      <c r="D144" s="11">
        <v>2.5</v>
      </c>
      <c r="E144" s="3">
        <v>119.88</v>
      </c>
      <c r="F144" s="3">
        <v>0.47</v>
      </c>
      <c r="G144" s="3">
        <v>1.82</v>
      </c>
      <c r="H144" s="3">
        <v>0.73</v>
      </c>
    </row>
    <row r="145" spans="1:8">
      <c r="A145" s="8" t="s">
        <v>46</v>
      </c>
      <c r="B145" s="8" t="s">
        <v>33</v>
      </c>
      <c r="C145" s="11">
        <v>121.7</v>
      </c>
      <c r="D145" s="11">
        <v>2.5</v>
      </c>
      <c r="E145" s="3">
        <v>119.64</v>
      </c>
      <c r="F145" s="3">
        <v>0.2</v>
      </c>
      <c r="G145" s="3">
        <v>2.06</v>
      </c>
      <c r="H145" s="3">
        <v>0.82</v>
      </c>
    </row>
    <row r="146" spans="1:8">
      <c r="A146" s="8" t="s">
        <v>46</v>
      </c>
      <c r="B146" s="8" t="s">
        <v>10</v>
      </c>
      <c r="C146" s="11">
        <v>121.7</v>
      </c>
      <c r="D146" s="11">
        <v>2.5</v>
      </c>
      <c r="E146" s="3">
        <v>119.74</v>
      </c>
      <c r="F146" s="3">
        <v>0.19</v>
      </c>
      <c r="G146" s="3">
        <v>1.96</v>
      </c>
      <c r="H146" s="3">
        <v>0.78</v>
      </c>
    </row>
    <row r="147" spans="1:8">
      <c r="A147" s="8" t="s">
        <v>46</v>
      </c>
      <c r="B147" s="8" t="s">
        <v>21</v>
      </c>
      <c r="C147" s="11">
        <v>121.7</v>
      </c>
      <c r="D147" s="11">
        <v>2.5</v>
      </c>
      <c r="E147" s="3">
        <v>119.52</v>
      </c>
      <c r="F147" s="3">
        <v>0.21</v>
      </c>
      <c r="G147" s="3">
        <v>2.1800000000000002</v>
      </c>
      <c r="H147" s="3">
        <v>0.87</v>
      </c>
    </row>
    <row r="148" spans="1:8">
      <c r="A148" s="8" t="s">
        <v>46</v>
      </c>
      <c r="B148" s="8" t="s">
        <v>22</v>
      </c>
      <c r="C148" s="11">
        <v>121.7</v>
      </c>
      <c r="D148" s="11">
        <v>2.5</v>
      </c>
      <c r="E148" s="3">
        <v>122.17</v>
      </c>
      <c r="F148" s="3">
        <v>0.25</v>
      </c>
      <c r="G148" s="3">
        <v>-0.47</v>
      </c>
      <c r="H148" s="3">
        <v>0.19</v>
      </c>
    </row>
    <row r="149" spans="1:8">
      <c r="A149" s="8" t="s">
        <v>46</v>
      </c>
      <c r="B149" s="8" t="s">
        <v>27</v>
      </c>
      <c r="C149" s="11">
        <v>121.7</v>
      </c>
      <c r="D149" s="11">
        <v>2.5</v>
      </c>
      <c r="E149" s="3">
        <v>122.58</v>
      </c>
      <c r="F149" s="3">
        <v>0.28999999999999998</v>
      </c>
      <c r="G149" s="3">
        <v>-0.88</v>
      </c>
      <c r="H149" s="3">
        <v>0.35</v>
      </c>
    </row>
    <row r="150" spans="1:8">
      <c r="A150" s="8" t="s">
        <v>46</v>
      </c>
      <c r="B150" s="8" t="s">
        <v>17</v>
      </c>
      <c r="C150" s="11">
        <v>121.7</v>
      </c>
      <c r="D150" s="11">
        <v>2.5</v>
      </c>
      <c r="E150" s="3">
        <v>122.11</v>
      </c>
      <c r="F150" s="3">
        <v>0.38</v>
      </c>
      <c r="G150" s="3">
        <v>-0.41</v>
      </c>
      <c r="H150" s="3">
        <v>0.16</v>
      </c>
    </row>
    <row r="151" spans="1:8">
      <c r="A151" s="8" t="s">
        <v>46</v>
      </c>
      <c r="B151" s="8" t="s">
        <v>42</v>
      </c>
      <c r="C151" s="11">
        <v>121.7</v>
      </c>
      <c r="D151" s="11">
        <v>2.5</v>
      </c>
      <c r="E151" s="3">
        <v>121.23</v>
      </c>
      <c r="F151" s="3">
        <v>0.33</v>
      </c>
      <c r="G151" s="3">
        <v>0.47</v>
      </c>
      <c r="H151" s="3">
        <v>0.19</v>
      </c>
    </row>
    <row r="152" spans="1:8">
      <c r="A152" s="8" t="s">
        <v>47</v>
      </c>
      <c r="B152" s="8" t="s">
        <v>38</v>
      </c>
      <c r="C152" s="11">
        <v>117.2</v>
      </c>
      <c r="D152" s="11">
        <v>2.2000000000000002</v>
      </c>
      <c r="E152" s="3">
        <v>113.84</v>
      </c>
      <c r="F152" s="3">
        <v>0.23</v>
      </c>
      <c r="G152" s="3">
        <v>3.36</v>
      </c>
      <c r="H152" s="3">
        <v>1.53</v>
      </c>
    </row>
    <row r="153" spans="1:8">
      <c r="A153" s="8" t="s">
        <v>47</v>
      </c>
      <c r="B153" s="8" t="s">
        <v>16</v>
      </c>
      <c r="C153" s="11">
        <v>117.2</v>
      </c>
      <c r="D153" s="11">
        <v>2.2000000000000002</v>
      </c>
      <c r="E153" s="3">
        <v>119.86</v>
      </c>
      <c r="F153" s="3">
        <v>0.2</v>
      </c>
      <c r="G153" s="3">
        <v>-2.66</v>
      </c>
      <c r="H153" s="3">
        <v>1.21</v>
      </c>
    </row>
    <row r="154" spans="1:8">
      <c r="A154" s="8" t="s">
        <v>47</v>
      </c>
      <c r="B154" s="8" t="s">
        <v>28</v>
      </c>
      <c r="C154" s="11">
        <v>117.2</v>
      </c>
      <c r="D154" s="11">
        <v>2.2000000000000002</v>
      </c>
      <c r="E154" s="3">
        <v>117.5</v>
      </c>
      <c r="F154" s="3">
        <v>0.24</v>
      </c>
      <c r="G154" s="3">
        <v>-0.3</v>
      </c>
      <c r="H154" s="3">
        <v>0.14000000000000001</v>
      </c>
    </row>
    <row r="155" spans="1:8">
      <c r="A155" s="8" t="s">
        <v>47</v>
      </c>
      <c r="B155" s="8" t="s">
        <v>22</v>
      </c>
      <c r="C155" s="11">
        <v>117.2</v>
      </c>
      <c r="D155" s="11">
        <v>2.2000000000000002</v>
      </c>
      <c r="E155" s="3">
        <v>118.6</v>
      </c>
      <c r="F155" s="3">
        <v>0.27</v>
      </c>
      <c r="G155" s="3">
        <v>-1.4</v>
      </c>
      <c r="H155" s="3">
        <v>0.64</v>
      </c>
    </row>
    <row r="156" spans="1:8">
      <c r="A156" s="8" t="s">
        <v>47</v>
      </c>
      <c r="B156" s="8" t="s">
        <v>14</v>
      </c>
      <c r="C156" s="11">
        <v>117.2</v>
      </c>
      <c r="D156" s="11">
        <v>2.2000000000000002</v>
      </c>
      <c r="E156" s="3">
        <v>116.25</v>
      </c>
      <c r="F156" s="3">
        <v>0.19</v>
      </c>
      <c r="G156" s="3">
        <v>0.95</v>
      </c>
      <c r="H156" s="3">
        <v>0.43</v>
      </c>
    </row>
    <row r="157" spans="1:8">
      <c r="A157" s="8" t="s">
        <v>47</v>
      </c>
      <c r="B157" s="8" t="s">
        <v>30</v>
      </c>
      <c r="C157" s="11">
        <v>117.2</v>
      </c>
      <c r="D157" s="11">
        <v>2.2000000000000002</v>
      </c>
      <c r="E157" s="3">
        <v>117.83</v>
      </c>
      <c r="F157" s="3">
        <v>0.21</v>
      </c>
      <c r="G157" s="3">
        <v>-0.63</v>
      </c>
      <c r="H157" s="3">
        <v>0.28999999999999998</v>
      </c>
    </row>
    <row r="158" spans="1:8">
      <c r="A158" s="8" t="s">
        <v>47</v>
      </c>
      <c r="B158" s="8" t="s">
        <v>23</v>
      </c>
      <c r="C158" s="11">
        <v>117.2</v>
      </c>
      <c r="D158" s="11">
        <v>2.2000000000000002</v>
      </c>
      <c r="E158" s="3">
        <v>118.36</v>
      </c>
      <c r="F158" s="3">
        <v>0.21</v>
      </c>
      <c r="G158" s="3">
        <v>-1.1599999999999999</v>
      </c>
      <c r="H158" s="3">
        <v>0.53</v>
      </c>
    </row>
    <row r="159" spans="1:8">
      <c r="A159" s="8" t="s">
        <v>47</v>
      </c>
      <c r="B159" s="8" t="s">
        <v>24</v>
      </c>
      <c r="C159" s="11">
        <v>117.2</v>
      </c>
      <c r="D159" s="11">
        <v>2.2000000000000002</v>
      </c>
      <c r="E159" s="3">
        <v>117.74</v>
      </c>
      <c r="F159" s="3">
        <v>0.25</v>
      </c>
      <c r="G159" s="3">
        <v>-0.54</v>
      </c>
      <c r="H159" s="3">
        <v>0.25</v>
      </c>
    </row>
    <row r="160" spans="1:8">
      <c r="A160" s="8" t="s">
        <v>47</v>
      </c>
      <c r="B160" s="8" t="s">
        <v>12</v>
      </c>
      <c r="C160" s="11">
        <v>117.2</v>
      </c>
      <c r="D160" s="11">
        <v>2.2000000000000002</v>
      </c>
      <c r="E160" s="3">
        <v>118.11</v>
      </c>
      <c r="F160" s="3">
        <v>0.2</v>
      </c>
      <c r="G160" s="3">
        <v>-0.91</v>
      </c>
      <c r="H160" s="3">
        <v>0.41</v>
      </c>
    </row>
    <row r="161" spans="1:8">
      <c r="A161" s="8" t="s">
        <v>47</v>
      </c>
      <c r="B161" s="8" t="s">
        <v>20</v>
      </c>
      <c r="C161" s="11">
        <v>117.2</v>
      </c>
      <c r="D161" s="11">
        <v>2.2000000000000002</v>
      </c>
      <c r="E161" s="3">
        <v>114.79</v>
      </c>
      <c r="F161" s="3">
        <v>0.23</v>
      </c>
      <c r="G161" s="3">
        <v>2.41</v>
      </c>
      <c r="H161" s="3">
        <v>1.1000000000000001</v>
      </c>
    </row>
    <row r="162" spans="1:8">
      <c r="A162" s="8" t="s">
        <v>47</v>
      </c>
      <c r="B162" s="8" t="s">
        <v>9</v>
      </c>
      <c r="C162" s="11">
        <v>117.2</v>
      </c>
      <c r="D162" s="11">
        <v>2.2000000000000002</v>
      </c>
      <c r="E162" s="3">
        <v>117.09</v>
      </c>
      <c r="F162" s="3">
        <v>0.41</v>
      </c>
      <c r="G162" s="3">
        <v>0.11</v>
      </c>
      <c r="H162" s="3">
        <v>0.05</v>
      </c>
    </row>
    <row r="163" spans="1:8">
      <c r="A163" s="8" t="s">
        <v>47</v>
      </c>
      <c r="B163" s="8" t="s">
        <v>13</v>
      </c>
      <c r="C163" s="11">
        <v>117.2</v>
      </c>
      <c r="D163" s="11">
        <v>2.2000000000000002</v>
      </c>
      <c r="E163" s="3">
        <v>116.92</v>
      </c>
      <c r="F163" s="3">
        <v>0.2</v>
      </c>
      <c r="G163" s="3">
        <v>0.28000000000000003</v>
      </c>
      <c r="H163" s="3">
        <v>0.13</v>
      </c>
    </row>
    <row r="164" spans="1:8">
      <c r="A164" s="8" t="s">
        <v>47</v>
      </c>
      <c r="B164" s="8" t="s">
        <v>39</v>
      </c>
      <c r="C164" s="11">
        <v>117.2</v>
      </c>
      <c r="D164" s="11">
        <v>2.2000000000000002</v>
      </c>
      <c r="E164" s="3">
        <v>115.77</v>
      </c>
      <c r="F164" s="3">
        <v>0.2</v>
      </c>
      <c r="G164" s="3">
        <v>1.43</v>
      </c>
      <c r="H164" s="3">
        <v>0.65</v>
      </c>
    </row>
    <row r="165" spans="1:8">
      <c r="A165" s="8" t="s">
        <v>47</v>
      </c>
      <c r="B165" s="8" t="s">
        <v>35</v>
      </c>
      <c r="C165" s="11">
        <v>117.2</v>
      </c>
      <c r="D165" s="11">
        <v>2.2000000000000002</v>
      </c>
      <c r="E165" s="3">
        <v>117.01</v>
      </c>
      <c r="F165" s="3">
        <v>0.24</v>
      </c>
      <c r="G165" s="3">
        <v>0.19</v>
      </c>
      <c r="H165" s="3">
        <v>0.09</v>
      </c>
    </row>
    <row r="166" spans="1:8">
      <c r="A166" s="8" t="s">
        <v>47</v>
      </c>
      <c r="B166" s="8" t="s">
        <v>15</v>
      </c>
      <c r="C166" s="11">
        <v>117.2</v>
      </c>
      <c r="D166" s="11">
        <v>2.2000000000000002</v>
      </c>
      <c r="E166" s="3">
        <v>116.69</v>
      </c>
      <c r="F166" s="3">
        <v>0.37</v>
      </c>
      <c r="G166" s="3">
        <v>0.51</v>
      </c>
      <c r="H166" s="3">
        <v>0.23</v>
      </c>
    </row>
    <row r="167" spans="1:8">
      <c r="A167" s="8" t="s">
        <v>47</v>
      </c>
      <c r="B167" s="8" t="s">
        <v>29</v>
      </c>
      <c r="C167" s="11">
        <v>117.2</v>
      </c>
      <c r="D167" s="11">
        <v>2.2000000000000002</v>
      </c>
      <c r="E167" s="3">
        <v>116.66</v>
      </c>
      <c r="F167" s="3">
        <v>0.2</v>
      </c>
      <c r="G167" s="3">
        <v>0.54</v>
      </c>
      <c r="H167" s="3">
        <v>0.25</v>
      </c>
    </row>
    <row r="168" spans="1:8">
      <c r="A168" s="8" t="s">
        <v>47</v>
      </c>
      <c r="B168" s="8" t="s">
        <v>40</v>
      </c>
      <c r="C168" s="11">
        <v>117.2</v>
      </c>
      <c r="D168" s="11">
        <v>2.2000000000000002</v>
      </c>
      <c r="E168" s="3">
        <v>118.65</v>
      </c>
      <c r="F168" s="3">
        <v>0.22</v>
      </c>
      <c r="G168" s="3">
        <v>-1.45</v>
      </c>
      <c r="H168" s="3">
        <v>0.66</v>
      </c>
    </row>
    <row r="169" spans="1:8">
      <c r="A169" s="8" t="s">
        <v>47</v>
      </c>
      <c r="B169" s="8" t="s">
        <v>17</v>
      </c>
      <c r="C169" s="11">
        <v>117.2</v>
      </c>
      <c r="D169" s="11">
        <v>2.2000000000000002</v>
      </c>
      <c r="E169" s="3">
        <v>113.67</v>
      </c>
      <c r="F169" s="3">
        <v>0.28000000000000003</v>
      </c>
      <c r="G169" s="3">
        <v>3.53</v>
      </c>
      <c r="H169" s="3">
        <v>1.6</v>
      </c>
    </row>
    <row r="170" spans="1:8">
      <c r="A170" s="8" t="s">
        <v>47</v>
      </c>
      <c r="B170" s="8" t="s">
        <v>37</v>
      </c>
      <c r="C170" s="11">
        <v>117.2</v>
      </c>
      <c r="D170" s="11">
        <v>2.2000000000000002</v>
      </c>
      <c r="E170" s="3">
        <v>114.36</v>
      </c>
      <c r="F170" s="3">
        <v>0.46</v>
      </c>
      <c r="G170" s="3">
        <v>2.84</v>
      </c>
      <c r="H170" s="3">
        <v>1.29</v>
      </c>
    </row>
    <row r="171" spans="1:8">
      <c r="A171" s="8" t="s">
        <v>47</v>
      </c>
      <c r="B171" s="8" t="s">
        <v>31</v>
      </c>
      <c r="C171" s="11">
        <v>117.2</v>
      </c>
      <c r="D171" s="11">
        <v>2.2000000000000002</v>
      </c>
      <c r="E171" s="3">
        <v>117.28</v>
      </c>
      <c r="F171" s="3">
        <v>0.4</v>
      </c>
      <c r="G171" s="3">
        <v>-0.08</v>
      </c>
      <c r="H171" s="3">
        <v>0.04</v>
      </c>
    </row>
    <row r="172" spans="1:8">
      <c r="A172" s="8" t="s">
        <v>47</v>
      </c>
      <c r="B172" s="8" t="s">
        <v>26</v>
      </c>
      <c r="C172" s="11">
        <v>117.2</v>
      </c>
      <c r="D172" s="11">
        <v>2.2000000000000002</v>
      </c>
      <c r="E172" s="3">
        <v>118.25</v>
      </c>
      <c r="F172" s="3">
        <v>0.2</v>
      </c>
      <c r="G172" s="3">
        <v>-1.05</v>
      </c>
      <c r="H172" s="3">
        <v>0.48</v>
      </c>
    </row>
    <row r="173" spans="1:8">
      <c r="A173" s="8" t="s">
        <v>47</v>
      </c>
      <c r="B173" s="8" t="s">
        <v>41</v>
      </c>
      <c r="C173" s="11">
        <v>117.2</v>
      </c>
      <c r="D173" s="11">
        <v>2.2000000000000002</v>
      </c>
      <c r="E173" s="3">
        <v>117.54</v>
      </c>
      <c r="F173" s="3">
        <v>0.22</v>
      </c>
      <c r="G173" s="3">
        <v>-0.34</v>
      </c>
      <c r="H173" s="3">
        <v>0.15</v>
      </c>
    </row>
    <row r="174" spans="1:8">
      <c r="A174" s="8" t="s">
        <v>47</v>
      </c>
      <c r="B174" s="8" t="s">
        <v>42</v>
      </c>
      <c r="C174" s="11">
        <v>117.2</v>
      </c>
      <c r="D174" s="11">
        <v>2.2000000000000002</v>
      </c>
      <c r="E174" s="3">
        <v>116.94</v>
      </c>
      <c r="F174" s="3">
        <v>0.35</v>
      </c>
      <c r="G174" s="3">
        <v>0.26</v>
      </c>
      <c r="H174" s="3">
        <v>0.12</v>
      </c>
    </row>
    <row r="175" spans="1:8">
      <c r="A175" s="8" t="s">
        <v>48</v>
      </c>
      <c r="B175" s="8" t="s">
        <v>11</v>
      </c>
      <c r="C175" s="11">
        <v>113.1</v>
      </c>
      <c r="D175" s="11">
        <v>2.5</v>
      </c>
      <c r="E175" s="3">
        <v>113.29</v>
      </c>
      <c r="F175" s="3">
        <v>0.56000000000000005</v>
      </c>
      <c r="G175" s="3">
        <v>-0.19</v>
      </c>
      <c r="H175" s="3">
        <v>0.08</v>
      </c>
    </row>
    <row r="176" spans="1:8">
      <c r="A176" s="8" t="s">
        <v>48</v>
      </c>
      <c r="B176" s="8" t="s">
        <v>31</v>
      </c>
      <c r="C176" s="11">
        <v>113.1</v>
      </c>
      <c r="D176" s="11">
        <v>2.5</v>
      </c>
      <c r="E176" s="3">
        <v>111.41</v>
      </c>
      <c r="F176" s="3">
        <v>0.47</v>
      </c>
      <c r="G176" s="3">
        <v>1.69</v>
      </c>
      <c r="H176" s="3">
        <v>0.68</v>
      </c>
    </row>
    <row r="177" spans="1:8">
      <c r="A177" s="8" t="s">
        <v>48</v>
      </c>
      <c r="B177" s="8" t="s">
        <v>18</v>
      </c>
      <c r="C177" s="11">
        <v>113.1</v>
      </c>
      <c r="D177" s="11">
        <v>2.5</v>
      </c>
      <c r="E177" s="3">
        <v>110.39</v>
      </c>
      <c r="F177" s="3">
        <v>0.3</v>
      </c>
      <c r="G177" s="3">
        <v>2.71</v>
      </c>
      <c r="H177" s="3">
        <v>1.08</v>
      </c>
    </row>
    <row r="178" spans="1:8">
      <c r="A178" s="8" t="s">
        <v>48</v>
      </c>
      <c r="B178" s="8" t="s">
        <v>34</v>
      </c>
      <c r="C178" s="11">
        <v>113.1</v>
      </c>
      <c r="D178" s="11">
        <v>2.5</v>
      </c>
      <c r="E178" s="3">
        <v>107.4</v>
      </c>
      <c r="F178" s="3">
        <v>0.22</v>
      </c>
      <c r="G178" s="3">
        <v>5.7</v>
      </c>
      <c r="H178" s="3">
        <v>2.2799999999999998</v>
      </c>
    </row>
    <row r="179" spans="1:8">
      <c r="A179" s="8" t="s">
        <v>48</v>
      </c>
      <c r="B179" s="8" t="s">
        <v>27</v>
      </c>
      <c r="C179" s="11">
        <v>113.1</v>
      </c>
      <c r="D179" s="11">
        <v>2.5</v>
      </c>
      <c r="E179" s="3">
        <v>115.42</v>
      </c>
      <c r="F179" s="3">
        <v>0.28000000000000003</v>
      </c>
      <c r="G179" s="3">
        <v>-2.3199999999999998</v>
      </c>
      <c r="H179" s="3">
        <v>0.93</v>
      </c>
    </row>
    <row r="180" spans="1:8">
      <c r="A180" s="8" t="s">
        <v>48</v>
      </c>
      <c r="B180" s="8" t="s">
        <v>30</v>
      </c>
      <c r="C180" s="11">
        <v>113.1</v>
      </c>
      <c r="D180" s="11">
        <v>2.5</v>
      </c>
      <c r="E180" s="3">
        <v>112.27</v>
      </c>
      <c r="F180" s="3">
        <v>0.25</v>
      </c>
      <c r="G180" s="3">
        <v>0.83</v>
      </c>
      <c r="H180" s="3">
        <v>0.33</v>
      </c>
    </row>
    <row r="181" spans="1:8">
      <c r="A181" s="8" t="s">
        <v>48</v>
      </c>
      <c r="B181" s="8" t="s">
        <v>15</v>
      </c>
      <c r="C181" s="11">
        <v>113.1</v>
      </c>
      <c r="D181" s="11">
        <v>2.5</v>
      </c>
      <c r="E181" s="3">
        <v>109.04</v>
      </c>
      <c r="F181" s="3">
        <v>0.35</v>
      </c>
      <c r="G181" s="3">
        <v>4.0599999999999996</v>
      </c>
      <c r="H181" s="3">
        <v>1.62</v>
      </c>
    </row>
    <row r="182" spans="1:8">
      <c r="A182" s="8" t="s">
        <v>48</v>
      </c>
      <c r="B182" s="8" t="s">
        <v>37</v>
      </c>
      <c r="C182" s="11">
        <v>113.1</v>
      </c>
      <c r="D182" s="11">
        <v>2.5</v>
      </c>
      <c r="E182" s="3">
        <v>116.92</v>
      </c>
      <c r="F182" s="3">
        <v>0.43</v>
      </c>
      <c r="G182" s="3">
        <v>-3.82</v>
      </c>
      <c r="H182" s="3">
        <v>1.53</v>
      </c>
    </row>
    <row r="183" spans="1:8">
      <c r="A183" s="8" t="s">
        <v>48</v>
      </c>
      <c r="B183" s="8" t="s">
        <v>17</v>
      </c>
      <c r="C183" s="11">
        <v>113.1</v>
      </c>
      <c r="D183" s="11">
        <v>2.5</v>
      </c>
      <c r="E183" s="3">
        <v>107.24</v>
      </c>
      <c r="F183" s="3">
        <v>0.32</v>
      </c>
      <c r="G183" s="3">
        <v>5.86</v>
      </c>
      <c r="H183" s="3">
        <v>2.34</v>
      </c>
    </row>
    <row r="184" spans="1:8">
      <c r="A184" s="8" t="s">
        <v>48</v>
      </c>
      <c r="B184" s="8" t="s">
        <v>20</v>
      </c>
      <c r="C184" s="11">
        <v>113.1</v>
      </c>
      <c r="D184" s="11">
        <v>2.5</v>
      </c>
      <c r="E184" s="3">
        <v>109.06</v>
      </c>
      <c r="F184" s="3">
        <v>0.24</v>
      </c>
      <c r="G184" s="3">
        <v>4.04</v>
      </c>
      <c r="H184" s="3">
        <v>1.62</v>
      </c>
    </row>
    <row r="185" spans="1:8">
      <c r="A185" s="8" t="s">
        <v>48</v>
      </c>
      <c r="B185" s="8" t="s">
        <v>24</v>
      </c>
      <c r="C185" s="11">
        <v>113.1</v>
      </c>
      <c r="D185" s="11">
        <v>2.5</v>
      </c>
      <c r="E185" s="3">
        <v>114.86</v>
      </c>
      <c r="F185" s="3">
        <v>0.26</v>
      </c>
      <c r="G185" s="3">
        <v>-1.76</v>
      </c>
      <c r="H185" s="3">
        <v>0.7</v>
      </c>
    </row>
    <row r="186" spans="1:8">
      <c r="A186" s="8" t="s">
        <v>48</v>
      </c>
      <c r="B186" s="8" t="s">
        <v>22</v>
      </c>
      <c r="C186" s="11">
        <v>113.1</v>
      </c>
      <c r="D186" s="11">
        <v>2.5</v>
      </c>
      <c r="E186" s="3">
        <v>109.5</v>
      </c>
      <c r="F186" s="3">
        <v>0.22</v>
      </c>
      <c r="G186" s="3">
        <v>3.6</v>
      </c>
      <c r="H186" s="3">
        <v>1.44</v>
      </c>
    </row>
    <row r="187" spans="1:8">
      <c r="A187" s="8" t="s">
        <v>48</v>
      </c>
      <c r="B187" s="8" t="s">
        <v>9</v>
      </c>
      <c r="C187" s="11">
        <v>113.1</v>
      </c>
      <c r="D187" s="11">
        <v>2.5</v>
      </c>
      <c r="E187" s="3">
        <v>113.83</v>
      </c>
      <c r="F187" s="3">
        <v>0.4</v>
      </c>
      <c r="G187" s="3">
        <v>-0.73</v>
      </c>
      <c r="H187" s="3">
        <v>0.28999999999999998</v>
      </c>
    </row>
    <row r="188" spans="1:8">
      <c r="A188" s="8" t="s">
        <v>48</v>
      </c>
      <c r="B188" s="8" t="s">
        <v>25</v>
      </c>
      <c r="C188" s="11">
        <v>113.1</v>
      </c>
      <c r="D188" s="11">
        <v>2.5</v>
      </c>
      <c r="E188" s="3">
        <v>111.32</v>
      </c>
      <c r="F188" s="3">
        <v>0.21</v>
      </c>
      <c r="G188" s="3">
        <v>1.78</v>
      </c>
      <c r="H188" s="3">
        <v>0.71</v>
      </c>
    </row>
    <row r="189" spans="1:8">
      <c r="A189" s="8" t="s">
        <v>48</v>
      </c>
      <c r="B189" s="8" t="s">
        <v>26</v>
      </c>
      <c r="C189" s="11">
        <v>113.1</v>
      </c>
      <c r="D189" s="11">
        <v>2.5</v>
      </c>
      <c r="E189" s="3">
        <v>110.97</v>
      </c>
      <c r="F189" s="3">
        <v>0.21</v>
      </c>
      <c r="G189" s="3">
        <v>2.13</v>
      </c>
      <c r="H189" s="3">
        <v>0.85</v>
      </c>
    </row>
    <row r="190" spans="1:8">
      <c r="A190" s="8" t="s">
        <v>48</v>
      </c>
      <c r="B190" s="8" t="s">
        <v>16</v>
      </c>
      <c r="C190" s="11">
        <v>113.1</v>
      </c>
      <c r="D190" s="11">
        <v>2.5</v>
      </c>
      <c r="E190" s="3">
        <v>113.65</v>
      </c>
      <c r="F190" s="3">
        <v>0.23</v>
      </c>
      <c r="G190" s="3">
        <v>-0.55000000000000004</v>
      </c>
      <c r="H190" s="3">
        <v>0.22</v>
      </c>
    </row>
    <row r="191" spans="1:8">
      <c r="A191" s="8" t="s">
        <v>48</v>
      </c>
      <c r="B191" s="8" t="s">
        <v>12</v>
      </c>
      <c r="C191" s="11">
        <v>113.1</v>
      </c>
      <c r="D191" s="11">
        <v>2.5</v>
      </c>
      <c r="E191" s="3">
        <v>110.88</v>
      </c>
      <c r="F191" s="3">
        <v>0.19</v>
      </c>
      <c r="G191" s="3">
        <v>2.2200000000000002</v>
      </c>
      <c r="H191" s="3">
        <v>0.89</v>
      </c>
    </row>
    <row r="192" spans="1:8">
      <c r="A192" s="8" t="s">
        <v>48</v>
      </c>
      <c r="B192" s="8" t="s">
        <v>32</v>
      </c>
      <c r="C192" s="11">
        <v>113.1</v>
      </c>
      <c r="D192" s="11">
        <v>2.5</v>
      </c>
      <c r="E192" s="3">
        <v>110.53</v>
      </c>
      <c r="F192" s="3">
        <v>0.21</v>
      </c>
      <c r="G192" s="3">
        <v>2.57</v>
      </c>
      <c r="H192" s="3">
        <v>1.03</v>
      </c>
    </row>
    <row r="193" spans="1:8">
      <c r="A193" s="8" t="s">
        <v>48</v>
      </c>
      <c r="B193" s="8" t="s">
        <v>36</v>
      </c>
      <c r="C193" s="11">
        <v>113.1</v>
      </c>
      <c r="D193" s="11">
        <v>2.5</v>
      </c>
      <c r="E193" s="3">
        <v>110.61</v>
      </c>
      <c r="F193" s="3">
        <v>0.22</v>
      </c>
      <c r="G193" s="3">
        <v>2.4900000000000002</v>
      </c>
      <c r="H193" s="3">
        <v>1</v>
      </c>
    </row>
    <row r="194" spans="1:8">
      <c r="A194" s="8" t="s">
        <v>48</v>
      </c>
      <c r="B194" s="8" t="s">
        <v>13</v>
      </c>
      <c r="C194" s="11">
        <v>113.1</v>
      </c>
      <c r="D194" s="11">
        <v>2.5</v>
      </c>
      <c r="E194" s="3">
        <v>112.14</v>
      </c>
      <c r="F194" s="3">
        <v>0.19</v>
      </c>
      <c r="G194" s="3">
        <v>0.96</v>
      </c>
      <c r="H194" s="3">
        <v>0.38</v>
      </c>
    </row>
    <row r="195" spans="1:8">
      <c r="A195" s="8" t="s">
        <v>48</v>
      </c>
      <c r="B195" s="8" t="s">
        <v>38</v>
      </c>
      <c r="C195" s="11">
        <v>113.1</v>
      </c>
      <c r="D195" s="11">
        <v>2.5</v>
      </c>
      <c r="E195" s="3">
        <v>114.32</v>
      </c>
      <c r="F195" s="3">
        <v>0.23</v>
      </c>
      <c r="G195" s="3">
        <v>-1.22</v>
      </c>
      <c r="H195" s="3">
        <v>0.49</v>
      </c>
    </row>
    <row r="196" spans="1:8">
      <c r="A196" s="8" t="s">
        <v>48</v>
      </c>
      <c r="B196" s="8" t="s">
        <v>14</v>
      </c>
      <c r="C196" s="11">
        <v>113.1</v>
      </c>
      <c r="D196" s="11">
        <v>2.5</v>
      </c>
      <c r="E196" s="3">
        <v>113.38</v>
      </c>
      <c r="F196" s="3">
        <v>0.19</v>
      </c>
      <c r="G196" s="3">
        <v>-0.28000000000000003</v>
      </c>
      <c r="H196" s="3">
        <v>0.11</v>
      </c>
    </row>
    <row r="197" spans="1:8">
      <c r="A197" s="8" t="s">
        <v>48</v>
      </c>
      <c r="B197" s="8" t="s">
        <v>40</v>
      </c>
      <c r="C197" s="11">
        <v>113.1</v>
      </c>
      <c r="D197" s="11">
        <v>2.5</v>
      </c>
      <c r="E197" s="3">
        <v>107.8</v>
      </c>
      <c r="F197" s="3">
        <v>0.18</v>
      </c>
      <c r="G197" s="3">
        <v>5.3</v>
      </c>
      <c r="H197" s="3">
        <v>2.12</v>
      </c>
    </row>
    <row r="198" spans="1:8">
      <c r="A198" s="8" t="s">
        <v>48</v>
      </c>
      <c r="B198" s="8" t="s">
        <v>10</v>
      </c>
      <c r="C198" s="11">
        <v>113.1</v>
      </c>
      <c r="D198" s="11">
        <v>2.5</v>
      </c>
      <c r="E198" s="3">
        <v>111.67</v>
      </c>
      <c r="F198" s="3">
        <v>0.2</v>
      </c>
      <c r="G198" s="3">
        <v>1.43</v>
      </c>
      <c r="H198" s="3">
        <v>0.56999999999999995</v>
      </c>
    </row>
    <row r="199" spans="1:8">
      <c r="A199" s="8" t="s">
        <v>48</v>
      </c>
      <c r="B199" s="8" t="s">
        <v>39</v>
      </c>
      <c r="C199" s="11">
        <v>113.1</v>
      </c>
      <c r="D199" s="11">
        <v>2.5</v>
      </c>
      <c r="E199" s="3">
        <v>114.31</v>
      </c>
      <c r="F199" s="3">
        <v>0.2</v>
      </c>
      <c r="G199" s="3">
        <v>-1.21</v>
      </c>
      <c r="H199" s="3">
        <v>0.48</v>
      </c>
    </row>
    <row r="200" spans="1:8">
      <c r="A200" s="8" t="s">
        <v>48</v>
      </c>
      <c r="B200" s="8" t="s">
        <v>19</v>
      </c>
      <c r="C200" s="11">
        <v>113.1</v>
      </c>
      <c r="D200" s="11">
        <v>2.5</v>
      </c>
      <c r="E200" s="3">
        <v>115.1</v>
      </c>
      <c r="F200" s="3">
        <v>0.23</v>
      </c>
      <c r="G200" s="3">
        <v>-2</v>
      </c>
      <c r="H200" s="3">
        <v>0.8</v>
      </c>
    </row>
    <row r="201" spans="1:8">
      <c r="A201" s="8" t="s">
        <v>48</v>
      </c>
      <c r="B201" s="8" t="s">
        <v>29</v>
      </c>
      <c r="C201" s="11">
        <v>113.1</v>
      </c>
      <c r="D201" s="11">
        <v>2.5</v>
      </c>
      <c r="E201" s="3">
        <v>111.38</v>
      </c>
      <c r="F201" s="3">
        <v>0.2</v>
      </c>
      <c r="G201" s="3">
        <v>1.72</v>
      </c>
      <c r="H201" s="3">
        <v>0.69</v>
      </c>
    </row>
    <row r="202" spans="1:8">
      <c r="A202" s="8" t="s">
        <v>48</v>
      </c>
      <c r="B202" s="8" t="s">
        <v>28</v>
      </c>
      <c r="C202" s="11">
        <v>113.1</v>
      </c>
      <c r="D202" s="11">
        <v>2.5</v>
      </c>
      <c r="E202" s="3">
        <v>109.58</v>
      </c>
      <c r="F202" s="3">
        <v>0.2</v>
      </c>
      <c r="G202" s="3">
        <v>3.52</v>
      </c>
      <c r="H202" s="3">
        <v>1.41</v>
      </c>
    </row>
    <row r="203" spans="1:8">
      <c r="A203" s="8" t="s">
        <v>48</v>
      </c>
      <c r="B203" s="8" t="s">
        <v>35</v>
      </c>
      <c r="C203" s="11">
        <v>113.1</v>
      </c>
      <c r="D203" s="11">
        <v>2.5</v>
      </c>
      <c r="E203" s="3">
        <v>112.44</v>
      </c>
      <c r="F203" s="3">
        <v>0.3</v>
      </c>
      <c r="G203" s="3">
        <v>0.66</v>
      </c>
      <c r="H203" s="3">
        <v>0.26</v>
      </c>
    </row>
    <row r="204" spans="1:8">
      <c r="A204" s="8" t="s">
        <v>48</v>
      </c>
      <c r="B204" s="8" t="s">
        <v>23</v>
      </c>
      <c r="C204" s="11">
        <v>113.1</v>
      </c>
      <c r="D204" s="11">
        <v>2.5</v>
      </c>
      <c r="E204" s="3">
        <v>112.05</v>
      </c>
      <c r="F204" s="3">
        <v>0.21</v>
      </c>
      <c r="G204" s="3">
        <v>1.05</v>
      </c>
      <c r="H204" s="3">
        <v>0.42</v>
      </c>
    </row>
    <row r="205" spans="1:8">
      <c r="A205" s="8" t="s">
        <v>48</v>
      </c>
      <c r="B205" s="8" t="s">
        <v>21</v>
      </c>
      <c r="C205" s="11">
        <v>113.1</v>
      </c>
      <c r="D205" s="11">
        <v>2.5</v>
      </c>
      <c r="E205" s="3">
        <v>111.8</v>
      </c>
      <c r="F205" s="3">
        <v>0.22</v>
      </c>
      <c r="G205" s="3">
        <v>1.3</v>
      </c>
      <c r="H205" s="3">
        <v>0.52</v>
      </c>
    </row>
    <row r="206" spans="1:8">
      <c r="A206" s="8" t="s">
        <v>48</v>
      </c>
      <c r="B206" s="8" t="s">
        <v>41</v>
      </c>
      <c r="C206" s="11">
        <v>113.1</v>
      </c>
      <c r="D206" s="11">
        <v>2.5</v>
      </c>
      <c r="E206" s="3">
        <v>110.21</v>
      </c>
      <c r="F206" s="3">
        <v>0.18</v>
      </c>
      <c r="G206" s="3">
        <v>2.89</v>
      </c>
      <c r="H206" s="3">
        <v>1.1599999999999999</v>
      </c>
    </row>
    <row r="207" spans="1:8">
      <c r="A207" s="8" t="s">
        <v>48</v>
      </c>
      <c r="B207" s="8" t="s">
        <v>33</v>
      </c>
      <c r="C207" s="11">
        <v>113.1</v>
      </c>
      <c r="D207" s="11">
        <v>2.5</v>
      </c>
      <c r="E207" s="3">
        <v>106.65</v>
      </c>
      <c r="F207" s="3">
        <v>0.21</v>
      </c>
      <c r="G207" s="3">
        <v>6.45</v>
      </c>
      <c r="H207" s="3">
        <v>2.58</v>
      </c>
    </row>
    <row r="208" spans="1:8">
      <c r="A208" s="8" t="s">
        <v>48</v>
      </c>
      <c r="B208" s="8" t="s">
        <v>42</v>
      </c>
      <c r="C208" s="11">
        <v>113.1</v>
      </c>
      <c r="D208" s="11">
        <v>2.5</v>
      </c>
      <c r="E208" s="3">
        <v>111.56</v>
      </c>
      <c r="F208" s="3">
        <v>0.44</v>
      </c>
      <c r="G208" s="3">
        <v>1.54</v>
      </c>
      <c r="H208" s="3">
        <v>0.62</v>
      </c>
    </row>
    <row r="209" spans="1:8">
      <c r="A209" s="8" t="s">
        <v>49</v>
      </c>
      <c r="B209" s="8" t="s">
        <v>9</v>
      </c>
      <c r="C209" s="11">
        <v>120.6</v>
      </c>
      <c r="D209" s="11">
        <v>1.8</v>
      </c>
      <c r="E209" s="3">
        <v>119.74</v>
      </c>
      <c r="F209" s="3">
        <v>0.55000000000000004</v>
      </c>
      <c r="G209" s="3">
        <v>0.86</v>
      </c>
      <c r="H209" s="3">
        <v>0.48</v>
      </c>
    </row>
    <row r="210" spans="1:8">
      <c r="A210" s="8" t="s">
        <v>49</v>
      </c>
      <c r="B210" s="8" t="s">
        <v>31</v>
      </c>
      <c r="C210" s="11">
        <v>120.6</v>
      </c>
      <c r="D210" s="11">
        <v>1.8</v>
      </c>
      <c r="E210" s="3">
        <v>123.26</v>
      </c>
      <c r="F210" s="3">
        <v>0.46</v>
      </c>
      <c r="G210" s="3">
        <v>-2.66</v>
      </c>
      <c r="H210" s="3">
        <v>1.48</v>
      </c>
    </row>
    <row r="211" spans="1:8">
      <c r="A211" s="8" t="s">
        <v>49</v>
      </c>
      <c r="B211" s="8" t="s">
        <v>17</v>
      </c>
      <c r="C211" s="11">
        <v>120.6</v>
      </c>
      <c r="D211" s="11">
        <v>1.8</v>
      </c>
      <c r="E211" s="3">
        <v>119.97</v>
      </c>
      <c r="F211" s="3">
        <v>0.32</v>
      </c>
      <c r="G211" s="3">
        <v>0.63</v>
      </c>
      <c r="H211" s="3">
        <v>0.35</v>
      </c>
    </row>
    <row r="212" spans="1:8">
      <c r="A212" s="8" t="s">
        <v>49</v>
      </c>
      <c r="B212" s="8" t="s">
        <v>32</v>
      </c>
      <c r="C212" s="11">
        <v>120.6</v>
      </c>
      <c r="D212" s="11">
        <v>1.8</v>
      </c>
      <c r="E212" s="3">
        <v>120.76</v>
      </c>
      <c r="F212" s="3">
        <v>0.24</v>
      </c>
      <c r="G212" s="3">
        <v>-0.16</v>
      </c>
      <c r="H212" s="3">
        <v>0.09</v>
      </c>
    </row>
    <row r="213" spans="1:8">
      <c r="A213" s="8" t="s">
        <v>49</v>
      </c>
      <c r="B213" s="8" t="s">
        <v>33</v>
      </c>
      <c r="C213" s="11">
        <v>120.6</v>
      </c>
      <c r="D213" s="11">
        <v>1.8</v>
      </c>
      <c r="E213" s="3">
        <v>119.42</v>
      </c>
      <c r="F213" s="3">
        <v>0.23</v>
      </c>
      <c r="G213" s="3">
        <v>1.18</v>
      </c>
      <c r="H213" s="3">
        <v>0.66</v>
      </c>
    </row>
    <row r="214" spans="1:8">
      <c r="A214" s="8" t="s">
        <v>49</v>
      </c>
      <c r="B214" s="8" t="s">
        <v>18</v>
      </c>
      <c r="C214" s="11">
        <v>120.6</v>
      </c>
      <c r="D214" s="11">
        <v>1.8</v>
      </c>
      <c r="E214" s="3">
        <v>120.63</v>
      </c>
      <c r="F214" s="3">
        <v>0.46</v>
      </c>
      <c r="G214" s="3">
        <v>-0.03</v>
      </c>
      <c r="H214" s="3">
        <v>0.02</v>
      </c>
    </row>
    <row r="215" spans="1:8">
      <c r="A215" s="8" t="s">
        <v>49</v>
      </c>
      <c r="B215" s="8" t="s">
        <v>36</v>
      </c>
      <c r="C215" s="11">
        <v>120.6</v>
      </c>
      <c r="D215" s="11">
        <v>1.8</v>
      </c>
      <c r="E215" s="3">
        <v>119.65</v>
      </c>
      <c r="F215" s="3">
        <v>0.24</v>
      </c>
      <c r="G215" s="3">
        <v>0.95</v>
      </c>
      <c r="H215" s="3">
        <v>0.53</v>
      </c>
    </row>
    <row r="216" spans="1:8">
      <c r="A216" s="8" t="s">
        <v>49</v>
      </c>
      <c r="B216" s="8" t="s">
        <v>41</v>
      </c>
      <c r="C216" s="11">
        <v>120.6</v>
      </c>
      <c r="D216" s="11">
        <v>1.8</v>
      </c>
      <c r="E216" s="3">
        <v>121.76</v>
      </c>
      <c r="F216" s="3">
        <v>0.19</v>
      </c>
      <c r="G216" s="3">
        <v>-1.1599999999999999</v>
      </c>
      <c r="H216" s="3">
        <v>0.64</v>
      </c>
    </row>
    <row r="217" spans="1:8">
      <c r="A217" s="8" t="s">
        <v>49</v>
      </c>
      <c r="B217" s="8" t="s">
        <v>40</v>
      </c>
      <c r="C217" s="11">
        <v>120.6</v>
      </c>
      <c r="D217" s="11">
        <v>1.8</v>
      </c>
      <c r="E217" s="3">
        <v>121.26</v>
      </c>
      <c r="F217" s="3">
        <v>0.23</v>
      </c>
      <c r="G217" s="3">
        <v>-0.66</v>
      </c>
      <c r="H217" s="3">
        <v>0.37</v>
      </c>
    </row>
    <row r="218" spans="1:8">
      <c r="A218" s="8" t="s">
        <v>49</v>
      </c>
      <c r="B218" s="8" t="s">
        <v>11</v>
      </c>
      <c r="C218" s="11">
        <v>120.6</v>
      </c>
      <c r="D218" s="11">
        <v>1.8</v>
      </c>
      <c r="E218" s="3">
        <v>118.48</v>
      </c>
      <c r="F218" s="3">
        <v>0.73</v>
      </c>
      <c r="G218" s="3">
        <v>2.12</v>
      </c>
      <c r="H218" s="3">
        <v>1.18</v>
      </c>
    </row>
    <row r="219" spans="1:8">
      <c r="A219" s="8" t="s">
        <v>49</v>
      </c>
      <c r="B219" s="8" t="s">
        <v>39</v>
      </c>
      <c r="C219" s="11">
        <v>120.6</v>
      </c>
      <c r="D219" s="11">
        <v>1.8</v>
      </c>
      <c r="E219" s="3">
        <v>118.39</v>
      </c>
      <c r="F219" s="3">
        <v>0.24</v>
      </c>
      <c r="G219" s="3">
        <v>2.21</v>
      </c>
      <c r="H219" s="3">
        <v>1.23</v>
      </c>
    </row>
    <row r="220" spans="1:8">
      <c r="A220" s="8" t="s">
        <v>49</v>
      </c>
      <c r="B220" s="8" t="s">
        <v>15</v>
      </c>
      <c r="C220" s="11">
        <v>120.6</v>
      </c>
      <c r="D220" s="11">
        <v>1.8</v>
      </c>
      <c r="E220" s="3">
        <v>121.19</v>
      </c>
      <c r="F220" s="3">
        <v>0.35</v>
      </c>
      <c r="G220" s="3">
        <v>-0.59</v>
      </c>
      <c r="H220" s="3">
        <v>0.33</v>
      </c>
    </row>
    <row r="221" spans="1:8">
      <c r="A221" s="8" t="s">
        <v>49</v>
      </c>
      <c r="B221" s="8" t="s">
        <v>10</v>
      </c>
      <c r="C221" s="11">
        <v>120.6</v>
      </c>
      <c r="D221" s="11">
        <v>1.8</v>
      </c>
      <c r="E221" s="3">
        <v>119.99</v>
      </c>
      <c r="F221" s="3">
        <v>0.22</v>
      </c>
      <c r="G221" s="3">
        <v>0.61</v>
      </c>
      <c r="H221" s="3">
        <v>0.34</v>
      </c>
    </row>
    <row r="222" spans="1:8">
      <c r="A222" s="8" t="s">
        <v>49</v>
      </c>
      <c r="B222" s="8" t="s">
        <v>21</v>
      </c>
      <c r="C222" s="11">
        <v>120.6</v>
      </c>
      <c r="D222" s="11">
        <v>1.8</v>
      </c>
      <c r="E222" s="3">
        <v>119.48</v>
      </c>
      <c r="F222" s="3">
        <v>0.25</v>
      </c>
      <c r="G222" s="3">
        <v>1.1200000000000001</v>
      </c>
      <c r="H222" s="3">
        <v>0.62</v>
      </c>
    </row>
    <row r="223" spans="1:8">
      <c r="A223" s="8" t="s">
        <v>49</v>
      </c>
      <c r="B223" s="8" t="s">
        <v>20</v>
      </c>
      <c r="C223" s="11">
        <v>120.6</v>
      </c>
      <c r="D223" s="11">
        <v>1.8</v>
      </c>
      <c r="E223" s="3">
        <v>122.09</v>
      </c>
      <c r="F223" s="3">
        <v>0.27</v>
      </c>
      <c r="G223" s="3">
        <v>-1.49</v>
      </c>
      <c r="H223" s="3">
        <v>0.83</v>
      </c>
    </row>
    <row r="224" spans="1:8">
      <c r="A224" s="8" t="s">
        <v>49</v>
      </c>
      <c r="B224" s="8" t="s">
        <v>25</v>
      </c>
      <c r="C224" s="11">
        <v>120.6</v>
      </c>
      <c r="D224" s="11">
        <v>1.8</v>
      </c>
      <c r="E224" s="3">
        <v>118.12</v>
      </c>
      <c r="F224" s="3">
        <v>0.24</v>
      </c>
      <c r="G224" s="3">
        <v>2.48</v>
      </c>
      <c r="H224" s="3">
        <v>1.38</v>
      </c>
    </row>
    <row r="225" spans="1:8">
      <c r="A225" s="8" t="s">
        <v>49</v>
      </c>
      <c r="B225" s="8" t="s">
        <v>34</v>
      </c>
      <c r="C225" s="11">
        <v>120.6</v>
      </c>
      <c r="D225" s="11">
        <v>1.8</v>
      </c>
      <c r="E225" s="3">
        <v>121.91</v>
      </c>
      <c r="F225" s="3">
        <v>0.3</v>
      </c>
      <c r="G225" s="3">
        <v>-1.31</v>
      </c>
      <c r="H225" s="3">
        <v>0.73</v>
      </c>
    </row>
    <row r="226" spans="1:8">
      <c r="A226" s="8" t="s">
        <v>49</v>
      </c>
      <c r="B226" s="8" t="s">
        <v>35</v>
      </c>
      <c r="C226" s="11">
        <v>120.6</v>
      </c>
      <c r="D226" s="11">
        <v>1.8</v>
      </c>
      <c r="E226" s="3">
        <v>119.46</v>
      </c>
      <c r="F226" s="3">
        <v>0.28999999999999998</v>
      </c>
      <c r="G226" s="3">
        <v>1.1399999999999999</v>
      </c>
      <c r="H226" s="3">
        <v>0.63</v>
      </c>
    </row>
    <row r="227" spans="1:8">
      <c r="A227" s="8" t="s">
        <v>49</v>
      </c>
      <c r="B227" s="8" t="s">
        <v>26</v>
      </c>
      <c r="C227" s="11">
        <v>120.6</v>
      </c>
      <c r="D227" s="11">
        <v>1.8</v>
      </c>
      <c r="E227" s="3">
        <v>120.19</v>
      </c>
      <c r="F227" s="3">
        <v>0.26</v>
      </c>
      <c r="G227" s="3">
        <v>0.41</v>
      </c>
      <c r="H227" s="3">
        <v>0.23</v>
      </c>
    </row>
    <row r="228" spans="1:8">
      <c r="A228" s="8" t="s">
        <v>49</v>
      </c>
      <c r="B228" s="8" t="s">
        <v>28</v>
      </c>
      <c r="C228" s="11">
        <v>120.6</v>
      </c>
      <c r="D228" s="11">
        <v>1.8</v>
      </c>
      <c r="E228" s="3">
        <v>120.05</v>
      </c>
      <c r="F228" s="3">
        <v>0.24</v>
      </c>
      <c r="G228" s="3">
        <v>0.55000000000000004</v>
      </c>
      <c r="H228" s="3">
        <v>0.31</v>
      </c>
    </row>
    <row r="229" spans="1:8">
      <c r="A229" s="8" t="s">
        <v>49</v>
      </c>
      <c r="B229" s="8" t="s">
        <v>19</v>
      </c>
      <c r="C229" s="11">
        <v>120.6</v>
      </c>
      <c r="D229" s="11">
        <v>1.8</v>
      </c>
      <c r="E229" s="3">
        <v>119.52</v>
      </c>
      <c r="F229" s="3">
        <v>0.25</v>
      </c>
      <c r="G229" s="3">
        <v>1.08</v>
      </c>
      <c r="H229" s="3">
        <v>0.6</v>
      </c>
    </row>
    <row r="230" spans="1:8">
      <c r="A230" s="8" t="s">
        <v>49</v>
      </c>
      <c r="B230" s="8" t="s">
        <v>30</v>
      </c>
      <c r="C230" s="11">
        <v>120.6</v>
      </c>
      <c r="D230" s="11">
        <v>1.8</v>
      </c>
      <c r="E230" s="3">
        <v>119.84</v>
      </c>
      <c r="F230" s="3">
        <v>0.31</v>
      </c>
      <c r="G230" s="3">
        <v>0.76</v>
      </c>
      <c r="H230" s="3">
        <v>0.42</v>
      </c>
    </row>
    <row r="231" spans="1:8">
      <c r="A231" s="8" t="s">
        <v>49</v>
      </c>
      <c r="B231" s="8" t="s">
        <v>37</v>
      </c>
      <c r="C231" s="11">
        <v>120.6</v>
      </c>
      <c r="D231" s="11">
        <v>1.8</v>
      </c>
      <c r="E231" s="3">
        <v>118.93</v>
      </c>
      <c r="F231" s="3">
        <v>0.48</v>
      </c>
      <c r="G231" s="3">
        <v>1.67</v>
      </c>
      <c r="H231" s="3">
        <v>0.93</v>
      </c>
    </row>
    <row r="232" spans="1:8">
      <c r="A232" s="8" t="s">
        <v>49</v>
      </c>
      <c r="B232" s="8" t="s">
        <v>27</v>
      </c>
      <c r="C232" s="11">
        <v>120.6</v>
      </c>
      <c r="D232" s="11">
        <v>1.8</v>
      </c>
      <c r="E232" s="3">
        <v>118.18</v>
      </c>
      <c r="F232" s="3">
        <v>0.38</v>
      </c>
      <c r="G232" s="3">
        <v>2.42</v>
      </c>
      <c r="H232" s="3">
        <v>1.34</v>
      </c>
    </row>
    <row r="233" spans="1:8">
      <c r="A233" s="8" t="s">
        <v>49</v>
      </c>
      <c r="B233" s="8" t="s">
        <v>16</v>
      </c>
      <c r="C233" s="11">
        <v>120.6</v>
      </c>
      <c r="D233" s="11">
        <v>1.8</v>
      </c>
      <c r="E233" s="3">
        <v>118.26</v>
      </c>
      <c r="F233" s="3">
        <v>0.26</v>
      </c>
      <c r="G233" s="3">
        <v>2.34</v>
      </c>
      <c r="H233" s="3">
        <v>1.3</v>
      </c>
    </row>
    <row r="234" spans="1:8">
      <c r="A234" s="8" t="s">
        <v>49</v>
      </c>
      <c r="B234" s="8" t="s">
        <v>14</v>
      </c>
      <c r="C234" s="11">
        <v>120.6</v>
      </c>
      <c r="D234" s="11">
        <v>1.8</v>
      </c>
      <c r="E234" s="3">
        <v>118.6</v>
      </c>
      <c r="F234" s="3">
        <v>0.23</v>
      </c>
      <c r="G234" s="3">
        <v>2</v>
      </c>
      <c r="H234" s="3">
        <v>1.1100000000000001</v>
      </c>
    </row>
    <row r="235" spans="1:8">
      <c r="A235" s="8" t="s">
        <v>49</v>
      </c>
      <c r="B235" s="8" t="s">
        <v>24</v>
      </c>
      <c r="C235" s="11">
        <v>120.6</v>
      </c>
      <c r="D235" s="11">
        <v>1.8</v>
      </c>
      <c r="E235" s="3">
        <v>119.09</v>
      </c>
      <c r="F235" s="3">
        <v>0.27</v>
      </c>
      <c r="G235" s="3">
        <v>1.51</v>
      </c>
      <c r="H235" s="3">
        <v>0.84</v>
      </c>
    </row>
    <row r="236" spans="1:8">
      <c r="A236" s="8" t="s">
        <v>49</v>
      </c>
      <c r="B236" s="8" t="s">
        <v>13</v>
      </c>
      <c r="C236" s="11">
        <v>120.6</v>
      </c>
      <c r="D236" s="11">
        <v>1.8</v>
      </c>
      <c r="E236" s="3">
        <v>120.57</v>
      </c>
      <c r="F236" s="3">
        <v>0.22</v>
      </c>
      <c r="G236" s="3">
        <v>0.03</v>
      </c>
      <c r="H236" s="3">
        <v>0.02</v>
      </c>
    </row>
    <row r="237" spans="1:8">
      <c r="A237" s="8" t="s">
        <v>49</v>
      </c>
      <c r="B237" s="8" t="s">
        <v>12</v>
      </c>
      <c r="C237" s="11">
        <v>120.6</v>
      </c>
      <c r="D237" s="11">
        <v>1.8</v>
      </c>
      <c r="E237" s="3">
        <v>120.93</v>
      </c>
      <c r="F237" s="3">
        <v>0.23</v>
      </c>
      <c r="G237" s="3">
        <v>-0.33</v>
      </c>
      <c r="H237" s="3">
        <v>0.18</v>
      </c>
    </row>
    <row r="238" spans="1:8">
      <c r="A238" s="8" t="s">
        <v>49</v>
      </c>
      <c r="B238" s="8" t="s">
        <v>22</v>
      </c>
      <c r="C238" s="11">
        <v>120.6</v>
      </c>
      <c r="D238" s="11">
        <v>1.8</v>
      </c>
      <c r="E238" s="3">
        <v>120.88</v>
      </c>
      <c r="F238" s="3">
        <v>0.25</v>
      </c>
      <c r="G238" s="3">
        <v>-0.28000000000000003</v>
      </c>
      <c r="H238" s="3">
        <v>0.16</v>
      </c>
    </row>
    <row r="239" spans="1:8">
      <c r="A239" s="8" t="s">
        <v>49</v>
      </c>
      <c r="B239" s="8" t="s">
        <v>23</v>
      </c>
      <c r="C239" s="11">
        <v>120.6</v>
      </c>
      <c r="D239" s="11">
        <v>1.8</v>
      </c>
      <c r="E239" s="3">
        <v>120.24</v>
      </c>
      <c r="F239" s="3">
        <v>0.23</v>
      </c>
      <c r="G239" s="3">
        <v>0.36</v>
      </c>
      <c r="H239" s="3">
        <v>0.2</v>
      </c>
    </row>
    <row r="240" spans="1:8">
      <c r="A240" s="8" t="s">
        <v>49</v>
      </c>
      <c r="B240" s="8" t="s">
        <v>38</v>
      </c>
      <c r="C240" s="11">
        <v>120.6</v>
      </c>
      <c r="D240" s="11">
        <v>1.8</v>
      </c>
      <c r="E240" s="3">
        <v>118.59</v>
      </c>
      <c r="F240" s="3">
        <v>0.25</v>
      </c>
      <c r="G240" s="3">
        <v>2.0099999999999998</v>
      </c>
      <c r="H240" s="3">
        <v>1.1200000000000001</v>
      </c>
    </row>
    <row r="241" spans="1:8">
      <c r="A241" s="8" t="s">
        <v>49</v>
      </c>
      <c r="B241" s="8" t="s">
        <v>29</v>
      </c>
      <c r="C241" s="11">
        <v>120.6</v>
      </c>
      <c r="D241" s="11">
        <v>1.8</v>
      </c>
      <c r="E241" s="3">
        <v>119.79</v>
      </c>
      <c r="F241" s="3">
        <v>0.23</v>
      </c>
      <c r="G241" s="3">
        <v>0.81</v>
      </c>
      <c r="H241" s="3">
        <v>0.45</v>
      </c>
    </row>
    <row r="242" spans="1:8">
      <c r="A242" s="8" t="s">
        <v>49</v>
      </c>
      <c r="B242" s="8" t="s">
        <v>42</v>
      </c>
      <c r="C242" s="11">
        <v>120.6</v>
      </c>
      <c r="D242" s="11">
        <v>1.8</v>
      </c>
      <c r="E242" s="3">
        <v>119.98</v>
      </c>
      <c r="F242" s="3">
        <v>0.22</v>
      </c>
      <c r="G242" s="3">
        <v>0.62</v>
      </c>
      <c r="H242" s="3">
        <v>0.34</v>
      </c>
    </row>
    <row r="243" spans="1:8">
      <c r="A243" s="8" t="s">
        <v>50</v>
      </c>
      <c r="B243" s="8" t="s">
        <v>31</v>
      </c>
      <c r="C243" s="11">
        <v>122.7</v>
      </c>
      <c r="D243" s="11">
        <v>1.6</v>
      </c>
      <c r="E243" s="3">
        <v>122.35</v>
      </c>
      <c r="F243" s="3">
        <v>0.54</v>
      </c>
      <c r="G243" s="3">
        <v>0.35</v>
      </c>
      <c r="H243" s="3">
        <v>0.22</v>
      </c>
    </row>
    <row r="244" spans="1:8">
      <c r="A244" s="8" t="s">
        <v>50</v>
      </c>
      <c r="B244" s="8" t="s">
        <v>38</v>
      </c>
      <c r="C244" s="11">
        <v>122.7</v>
      </c>
      <c r="D244" s="11">
        <v>1.6</v>
      </c>
      <c r="E244" s="3">
        <v>124.36</v>
      </c>
      <c r="F244" s="3">
        <v>0.28999999999999998</v>
      </c>
      <c r="G244" s="3">
        <v>-1.66</v>
      </c>
      <c r="H244" s="3">
        <v>1.04</v>
      </c>
    </row>
    <row r="245" spans="1:8">
      <c r="A245" s="8" t="s">
        <v>50</v>
      </c>
      <c r="B245" s="8" t="s">
        <v>34</v>
      </c>
      <c r="C245" s="11">
        <v>122.7</v>
      </c>
      <c r="D245" s="11">
        <v>1.6</v>
      </c>
      <c r="E245" s="3">
        <v>124.25</v>
      </c>
      <c r="F245" s="3">
        <v>0.28000000000000003</v>
      </c>
      <c r="G245" s="3">
        <v>-1.55</v>
      </c>
      <c r="H245" s="3">
        <v>0.97</v>
      </c>
    </row>
    <row r="246" spans="1:8">
      <c r="A246" s="8" t="s">
        <v>50</v>
      </c>
      <c r="B246" s="8" t="s">
        <v>33</v>
      </c>
      <c r="C246" s="11">
        <v>122.7</v>
      </c>
      <c r="D246" s="11">
        <v>1.6</v>
      </c>
      <c r="E246" s="3">
        <v>123.02</v>
      </c>
      <c r="F246" s="3">
        <v>0.22</v>
      </c>
      <c r="G246" s="3">
        <v>-0.32</v>
      </c>
      <c r="H246" s="3">
        <v>0.2</v>
      </c>
    </row>
    <row r="247" spans="1:8">
      <c r="A247" s="8" t="s">
        <v>50</v>
      </c>
      <c r="B247" s="8" t="s">
        <v>15</v>
      </c>
      <c r="C247" s="11">
        <v>122.7</v>
      </c>
      <c r="D247" s="11">
        <v>1.6</v>
      </c>
      <c r="E247" s="3">
        <v>121.63</v>
      </c>
      <c r="F247" s="3">
        <v>0.38</v>
      </c>
      <c r="G247" s="3">
        <v>1.07</v>
      </c>
      <c r="H247" s="3">
        <v>0.67</v>
      </c>
    </row>
    <row r="248" spans="1:8">
      <c r="A248" s="8" t="s">
        <v>50</v>
      </c>
      <c r="B248" s="8" t="s">
        <v>41</v>
      </c>
      <c r="C248" s="11">
        <v>122.7</v>
      </c>
      <c r="D248" s="11">
        <v>1.6</v>
      </c>
      <c r="E248" s="3">
        <v>122.44</v>
      </c>
      <c r="F248" s="3">
        <v>0.21</v>
      </c>
      <c r="G248" s="3">
        <v>0.26</v>
      </c>
      <c r="H248" s="3">
        <v>0.16</v>
      </c>
    </row>
    <row r="249" spans="1:8">
      <c r="A249" s="8" t="s">
        <v>50</v>
      </c>
      <c r="B249" s="8" t="s">
        <v>39</v>
      </c>
      <c r="C249" s="11">
        <v>122.7</v>
      </c>
      <c r="D249" s="11">
        <v>1.6</v>
      </c>
      <c r="E249" s="3">
        <v>122.93</v>
      </c>
      <c r="F249" s="3">
        <v>0.27</v>
      </c>
      <c r="G249" s="3">
        <v>-0.23</v>
      </c>
      <c r="H249" s="3">
        <v>0.14000000000000001</v>
      </c>
    </row>
    <row r="250" spans="1:8">
      <c r="A250" s="8" t="s">
        <v>50</v>
      </c>
      <c r="B250" s="8" t="s">
        <v>32</v>
      </c>
      <c r="C250" s="11">
        <v>122.7</v>
      </c>
      <c r="D250" s="11">
        <v>1.6</v>
      </c>
      <c r="E250" s="3">
        <v>122.58</v>
      </c>
      <c r="F250" s="3">
        <v>0.25</v>
      </c>
      <c r="G250" s="3">
        <v>0.12</v>
      </c>
      <c r="H250" s="3">
        <v>7.0000000000000007E-2</v>
      </c>
    </row>
    <row r="251" spans="1:8">
      <c r="A251" s="8" t="s">
        <v>50</v>
      </c>
      <c r="B251" s="8" t="s">
        <v>10</v>
      </c>
      <c r="C251" s="11">
        <v>122.7</v>
      </c>
      <c r="D251" s="11">
        <v>1.6</v>
      </c>
      <c r="E251" s="3">
        <v>121.89</v>
      </c>
      <c r="F251" s="3">
        <v>0.22</v>
      </c>
      <c r="G251" s="3">
        <v>0.81</v>
      </c>
      <c r="H251" s="3">
        <v>0.51</v>
      </c>
    </row>
    <row r="252" spans="1:8">
      <c r="A252" s="8" t="s">
        <v>50</v>
      </c>
      <c r="B252" s="8" t="s">
        <v>12</v>
      </c>
      <c r="C252" s="11">
        <v>122.7</v>
      </c>
      <c r="D252" s="11">
        <v>1.6</v>
      </c>
      <c r="E252" s="3">
        <v>122.14</v>
      </c>
      <c r="F252" s="3">
        <v>0.23</v>
      </c>
      <c r="G252" s="3">
        <v>0.56000000000000005</v>
      </c>
      <c r="H252" s="3">
        <v>0.35</v>
      </c>
    </row>
    <row r="253" spans="1:8">
      <c r="A253" s="8" t="s">
        <v>50</v>
      </c>
      <c r="B253" s="8" t="s">
        <v>13</v>
      </c>
      <c r="C253" s="11">
        <v>122.7</v>
      </c>
      <c r="D253" s="11">
        <v>1.6</v>
      </c>
      <c r="E253" s="3">
        <v>123.18</v>
      </c>
      <c r="F253" s="3">
        <v>0.21</v>
      </c>
      <c r="G253" s="3">
        <v>-0.48</v>
      </c>
      <c r="H253" s="3">
        <v>0.3</v>
      </c>
    </row>
    <row r="254" spans="1:8">
      <c r="A254" s="8" t="s">
        <v>50</v>
      </c>
      <c r="B254" s="8" t="s">
        <v>14</v>
      </c>
      <c r="C254" s="11">
        <v>122.7</v>
      </c>
      <c r="D254" s="11">
        <v>1.6</v>
      </c>
      <c r="E254" s="3">
        <v>121.53</v>
      </c>
      <c r="F254" s="3">
        <v>0.24</v>
      </c>
      <c r="G254" s="3">
        <v>1.17</v>
      </c>
      <c r="H254" s="3">
        <v>0.73</v>
      </c>
    </row>
    <row r="255" spans="1:8">
      <c r="A255" s="8" t="s">
        <v>50</v>
      </c>
      <c r="B255" s="8" t="s">
        <v>18</v>
      </c>
      <c r="C255" s="11">
        <v>122.7</v>
      </c>
      <c r="D255" s="11">
        <v>1.6</v>
      </c>
      <c r="E255" s="3">
        <v>121.98</v>
      </c>
      <c r="F255" s="3">
        <v>0.47</v>
      </c>
      <c r="G255" s="3">
        <v>0.72</v>
      </c>
      <c r="H255" s="3">
        <v>0.45</v>
      </c>
    </row>
    <row r="256" spans="1:8">
      <c r="A256" s="8" t="s">
        <v>50</v>
      </c>
      <c r="B256" s="8" t="s">
        <v>19</v>
      </c>
      <c r="C256" s="11">
        <v>122.7</v>
      </c>
      <c r="D256" s="11">
        <v>1.6</v>
      </c>
      <c r="E256" s="3">
        <v>122.94</v>
      </c>
      <c r="F256" s="3">
        <v>0.27</v>
      </c>
      <c r="G256" s="3">
        <v>-0.24</v>
      </c>
      <c r="H256" s="3">
        <v>0.15</v>
      </c>
    </row>
    <row r="257" spans="1:8">
      <c r="A257" s="8" t="s">
        <v>50</v>
      </c>
      <c r="B257" s="8" t="s">
        <v>25</v>
      </c>
      <c r="C257" s="11">
        <v>122.7</v>
      </c>
      <c r="D257" s="11">
        <v>1.6</v>
      </c>
      <c r="E257" s="3">
        <v>123.62</v>
      </c>
      <c r="F257" s="3">
        <v>0.23</v>
      </c>
      <c r="G257" s="3">
        <v>-0.92</v>
      </c>
      <c r="H257" s="3">
        <v>0.56999999999999995</v>
      </c>
    </row>
    <row r="258" spans="1:8">
      <c r="A258" s="8" t="s">
        <v>50</v>
      </c>
      <c r="B258" s="8" t="s">
        <v>26</v>
      </c>
      <c r="C258" s="11">
        <v>122.7</v>
      </c>
      <c r="D258" s="11">
        <v>1.6</v>
      </c>
      <c r="E258" s="3">
        <v>121.98</v>
      </c>
      <c r="F258" s="3">
        <v>0.26</v>
      </c>
      <c r="G258" s="3">
        <v>0.72</v>
      </c>
      <c r="H258" s="3">
        <v>0.45</v>
      </c>
    </row>
    <row r="259" spans="1:8">
      <c r="A259" s="8" t="s">
        <v>50</v>
      </c>
      <c r="B259" s="8" t="s">
        <v>27</v>
      </c>
      <c r="C259" s="11">
        <v>122.7</v>
      </c>
      <c r="D259" s="11">
        <v>1.6</v>
      </c>
      <c r="E259" s="3">
        <v>123.89</v>
      </c>
      <c r="F259" s="3">
        <v>0.38</v>
      </c>
      <c r="G259" s="3">
        <v>-1.19</v>
      </c>
      <c r="H259" s="3">
        <v>0.74</v>
      </c>
    </row>
    <row r="260" spans="1:8">
      <c r="A260" s="8" t="s">
        <v>50</v>
      </c>
      <c r="B260" s="8" t="s">
        <v>24</v>
      </c>
      <c r="C260" s="11">
        <v>122.7</v>
      </c>
      <c r="D260" s="11">
        <v>1.6</v>
      </c>
      <c r="E260" s="3">
        <v>122.3</v>
      </c>
      <c r="F260" s="3">
        <v>0.27</v>
      </c>
      <c r="G260" s="3">
        <v>0.4</v>
      </c>
      <c r="H260" s="3">
        <v>0.25</v>
      </c>
    </row>
    <row r="261" spans="1:8">
      <c r="A261" s="8" t="s">
        <v>50</v>
      </c>
      <c r="B261" s="8" t="s">
        <v>22</v>
      </c>
      <c r="C261" s="11">
        <v>122.7</v>
      </c>
      <c r="D261" s="11">
        <v>1.6</v>
      </c>
      <c r="E261" s="3">
        <v>124.34</v>
      </c>
      <c r="F261" s="3">
        <v>0.28000000000000003</v>
      </c>
      <c r="G261" s="3">
        <v>-1.64</v>
      </c>
      <c r="H261" s="3">
        <v>1.02</v>
      </c>
    </row>
    <row r="262" spans="1:8">
      <c r="A262" s="8" t="s">
        <v>50</v>
      </c>
      <c r="B262" s="8" t="s">
        <v>20</v>
      </c>
      <c r="C262" s="11">
        <v>122.7</v>
      </c>
      <c r="D262" s="11">
        <v>1.6</v>
      </c>
      <c r="E262" s="3">
        <v>124.23</v>
      </c>
      <c r="F262" s="3">
        <v>0.28999999999999998</v>
      </c>
      <c r="G262" s="3">
        <v>-1.53</v>
      </c>
      <c r="H262" s="3">
        <v>0.96</v>
      </c>
    </row>
    <row r="263" spans="1:8">
      <c r="A263" s="8" t="s">
        <v>50</v>
      </c>
      <c r="B263" s="8" t="s">
        <v>17</v>
      </c>
      <c r="C263" s="11">
        <v>122.7</v>
      </c>
      <c r="D263" s="11">
        <v>1.6</v>
      </c>
      <c r="E263" s="3">
        <v>123.34</v>
      </c>
      <c r="F263" s="3">
        <v>0.35</v>
      </c>
      <c r="G263" s="3">
        <v>-0.64</v>
      </c>
      <c r="H263" s="3">
        <v>0.4</v>
      </c>
    </row>
    <row r="264" spans="1:8">
      <c r="A264" s="8" t="s">
        <v>50</v>
      </c>
      <c r="B264" s="8" t="s">
        <v>21</v>
      </c>
      <c r="C264" s="11">
        <v>122.7</v>
      </c>
      <c r="D264" s="11">
        <v>1.6</v>
      </c>
      <c r="E264" s="3">
        <v>122.13</v>
      </c>
      <c r="F264" s="3">
        <v>0.24</v>
      </c>
      <c r="G264" s="3">
        <v>0.56999999999999995</v>
      </c>
      <c r="H264" s="3">
        <v>0.36</v>
      </c>
    </row>
    <row r="265" spans="1:8">
      <c r="A265" s="8" t="s">
        <v>50</v>
      </c>
      <c r="B265" s="8" t="s">
        <v>42</v>
      </c>
      <c r="C265" s="11">
        <v>122.7</v>
      </c>
      <c r="D265" s="11">
        <v>1.6</v>
      </c>
      <c r="E265" s="3">
        <v>122.87</v>
      </c>
      <c r="F265" s="3">
        <v>0.2</v>
      </c>
      <c r="G265" s="3">
        <v>-0.17</v>
      </c>
      <c r="H265" s="3">
        <v>0.11</v>
      </c>
    </row>
  </sheetData>
  <mergeCells count="1">
    <mergeCell ref="A1:P1"/>
  </mergeCells>
  <conditionalFormatting sqref="A4:H265">
    <cfRule type="expression" dxfId="1" priority="2">
      <formula>$B4="Mean"</formula>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342"/>
  <sheetViews>
    <sheetView tabSelected="1" topLeftCell="A324" zoomScale="130" zoomScaleNormal="130" workbookViewId="0">
      <selection activeCell="A205" sqref="A205"/>
    </sheetView>
  </sheetViews>
  <sheetFormatPr defaultColWidth="11.5859375" defaultRowHeight="12.7"/>
  <cols>
    <col min="1" max="7" width="11.52734375" style="2"/>
    <col min="8" max="8" width="11.52734375" style="3"/>
    <col min="10" max="17" width="11.52734375" style="2"/>
  </cols>
  <sheetData>
    <row r="1" spans="1:1024" s="12" customFormat="1">
      <c r="A1" s="5" t="s">
        <v>0</v>
      </c>
      <c r="B1" s="5" t="s">
        <v>1</v>
      </c>
      <c r="C1" s="5" t="s">
        <v>2</v>
      </c>
      <c r="D1" s="5" t="s">
        <v>3</v>
      </c>
      <c r="E1" s="5" t="s">
        <v>4</v>
      </c>
      <c r="F1" s="5" t="s">
        <v>5</v>
      </c>
      <c r="G1" s="6" t="s">
        <v>6</v>
      </c>
      <c r="H1" s="7" t="s">
        <v>7</v>
      </c>
      <c r="J1" s="5"/>
      <c r="K1" s="5"/>
      <c r="L1" s="5"/>
      <c r="M1" s="5"/>
      <c r="N1" s="5"/>
      <c r="O1" s="5"/>
      <c r="P1" s="5"/>
      <c r="Q1" s="5"/>
      <c r="AMJ1"/>
    </row>
    <row r="2" spans="1:1024">
      <c r="A2" s="8" t="s">
        <v>51</v>
      </c>
      <c r="B2" s="8" t="s">
        <v>36</v>
      </c>
      <c r="C2" s="9">
        <v>1.52</v>
      </c>
      <c r="D2" s="9">
        <v>2.1000000000000001E-2</v>
      </c>
      <c r="E2" s="10">
        <v>1.5228999999999999</v>
      </c>
      <c r="F2" s="10">
        <v>4.1000000000000003E-3</v>
      </c>
      <c r="G2" s="10">
        <v>-2.8999999999999998E-3</v>
      </c>
      <c r="H2" s="3">
        <v>0.1381</v>
      </c>
    </row>
    <row r="3" spans="1:1024">
      <c r="A3" s="8" t="s">
        <v>51</v>
      </c>
      <c r="B3" s="8" t="s">
        <v>23</v>
      </c>
      <c r="C3" s="9">
        <v>1.52</v>
      </c>
      <c r="D3" s="9">
        <v>2.1000000000000001E-2</v>
      </c>
      <c r="E3" s="10">
        <v>1.5275000000000001</v>
      </c>
      <c r="F3" s="10">
        <v>4.7999999999999996E-3</v>
      </c>
      <c r="G3" s="10">
        <v>-7.4999999999999997E-3</v>
      </c>
      <c r="H3" s="3">
        <v>0.35709999999999997</v>
      </c>
      <c r="J3" s="10"/>
    </row>
    <row r="4" spans="1:1024">
      <c r="A4" s="8" t="s">
        <v>51</v>
      </c>
      <c r="B4" s="8" t="s">
        <v>26</v>
      </c>
      <c r="C4" s="9">
        <v>1.52</v>
      </c>
      <c r="D4" s="9">
        <v>2.1000000000000001E-2</v>
      </c>
      <c r="E4" s="10">
        <v>1.5155000000000001</v>
      </c>
      <c r="F4" s="10">
        <v>4.1999999999999997E-3</v>
      </c>
      <c r="G4" s="10">
        <v>4.4999999999999997E-3</v>
      </c>
      <c r="H4" s="3">
        <v>0.21429999999999999</v>
      </c>
      <c r="J4" s="10"/>
    </row>
    <row r="5" spans="1:1024">
      <c r="A5" s="8" t="s">
        <v>51</v>
      </c>
      <c r="B5" s="8" t="s">
        <v>11</v>
      </c>
      <c r="C5" s="9">
        <v>1.52</v>
      </c>
      <c r="D5" s="9">
        <v>2.1000000000000001E-2</v>
      </c>
      <c r="E5" s="10">
        <v>1.5077</v>
      </c>
      <c r="F5" s="10">
        <v>1.09E-2</v>
      </c>
      <c r="G5" s="10">
        <v>1.23E-2</v>
      </c>
      <c r="H5" s="3">
        <v>0.5857</v>
      </c>
      <c r="J5" s="10"/>
    </row>
    <row r="6" spans="1:1024">
      <c r="A6" s="8" t="s">
        <v>51</v>
      </c>
      <c r="B6" s="8" t="s">
        <v>38</v>
      </c>
      <c r="C6" s="9">
        <v>1.52</v>
      </c>
      <c r="D6" s="9">
        <v>2.1000000000000001E-2</v>
      </c>
      <c r="E6" s="10">
        <v>1.5175000000000001</v>
      </c>
      <c r="F6" s="10">
        <v>5.7999999999999996E-3</v>
      </c>
      <c r="G6" s="10">
        <v>2.5000000000000001E-3</v>
      </c>
      <c r="H6" s="3">
        <v>0.11899999999999999</v>
      </c>
      <c r="J6" s="10"/>
    </row>
    <row r="7" spans="1:1024">
      <c r="A7" s="8" t="s">
        <v>51</v>
      </c>
      <c r="B7" s="8" t="s">
        <v>42</v>
      </c>
      <c r="C7" s="9">
        <v>1.52</v>
      </c>
      <c r="D7" s="8">
        <v>2.1000000000000001E-2</v>
      </c>
      <c r="E7" s="10">
        <v>1.5182</v>
      </c>
      <c r="F7" s="10">
        <v>3.0000000000000001E-3</v>
      </c>
      <c r="G7" s="10">
        <v>1.6799999999999999E-2</v>
      </c>
      <c r="H7" s="3">
        <v>0.763636363636364</v>
      </c>
      <c r="J7" s="10"/>
    </row>
    <row r="8" spans="1:1024">
      <c r="A8" s="13" t="s">
        <v>51</v>
      </c>
      <c r="B8" s="8" t="s">
        <v>14</v>
      </c>
      <c r="C8" s="9">
        <v>1.5349999999999999</v>
      </c>
      <c r="D8" s="9">
        <v>2.1999999999999999E-2</v>
      </c>
      <c r="E8" s="10">
        <v>1.5353000000000001</v>
      </c>
      <c r="F8" s="10">
        <v>3.5999999999999999E-3</v>
      </c>
      <c r="G8" s="14">
        <v>-2.9999999999999997E-4</v>
      </c>
      <c r="H8" s="3">
        <v>1.3599999999999999E-2</v>
      </c>
      <c r="J8" s="3"/>
      <c r="N8" s="10"/>
      <c r="P8" s="8"/>
    </row>
    <row r="9" spans="1:1024">
      <c r="A9" s="8" t="s">
        <v>51</v>
      </c>
      <c r="B9" s="8" t="s">
        <v>42</v>
      </c>
      <c r="C9" s="9">
        <v>1.5349999999999999</v>
      </c>
      <c r="D9" s="9">
        <v>2.1999999999999999E-2</v>
      </c>
      <c r="E9" s="10">
        <v>1.5210999999999999</v>
      </c>
      <c r="F9" s="10">
        <v>4.0000000000000001E-3</v>
      </c>
      <c r="G9" s="10">
        <v>1.3899999999999999E-2</v>
      </c>
      <c r="H9" s="3">
        <v>0.63180000000000003</v>
      </c>
    </row>
    <row r="10" spans="1:1024">
      <c r="A10" s="8" t="s">
        <v>52</v>
      </c>
      <c r="B10" s="8" t="s">
        <v>14</v>
      </c>
      <c r="C10" s="9">
        <v>1.5209999999999999</v>
      </c>
      <c r="D10" s="9">
        <v>2.7E-2</v>
      </c>
      <c r="E10" s="10">
        <v>1.5238</v>
      </c>
      <c r="F10" s="10">
        <v>4.0000000000000001E-3</v>
      </c>
      <c r="G10" s="10">
        <v>-2.8E-3</v>
      </c>
      <c r="H10" s="3">
        <v>0.1037</v>
      </c>
    </row>
    <row r="11" spans="1:1024">
      <c r="A11" s="8" t="s">
        <v>52</v>
      </c>
      <c r="B11" s="8" t="s">
        <v>42</v>
      </c>
      <c r="C11" s="9">
        <v>1.5209999999999999</v>
      </c>
      <c r="D11" s="9">
        <v>2.7E-2</v>
      </c>
      <c r="E11" s="10">
        <v>1.5238</v>
      </c>
      <c r="F11" s="10"/>
      <c r="G11" s="10">
        <v>-2.8E-3</v>
      </c>
      <c r="H11" s="3">
        <v>0.1037</v>
      </c>
    </row>
    <row r="12" spans="1:1024">
      <c r="A12" s="8" t="s">
        <v>53</v>
      </c>
      <c r="B12" s="8" t="s">
        <v>14</v>
      </c>
      <c r="C12" s="9">
        <v>1.46</v>
      </c>
      <c r="D12" s="9">
        <v>1.7000000000000001E-2</v>
      </c>
      <c r="E12" s="10">
        <v>1.4624999999999999</v>
      </c>
      <c r="F12" s="10">
        <v>3.7000000000000002E-3</v>
      </c>
      <c r="G12" s="10">
        <v>-2.5000000000000001E-3</v>
      </c>
      <c r="H12" s="3">
        <v>0.14710000000000001</v>
      </c>
    </row>
    <row r="13" spans="1:1024">
      <c r="A13" s="8" t="s">
        <v>53</v>
      </c>
      <c r="B13" s="8" t="s">
        <v>42</v>
      </c>
      <c r="C13" s="9">
        <v>1.46</v>
      </c>
      <c r="D13" s="9">
        <v>1.7000000000000001E-2</v>
      </c>
      <c r="E13" s="10">
        <v>1.4624999999999999</v>
      </c>
      <c r="F13" s="10"/>
      <c r="G13" s="10">
        <v>-2.5000000000000001E-3</v>
      </c>
      <c r="H13" s="3">
        <v>0.14710000000000001</v>
      </c>
    </row>
    <row r="14" spans="1:1024">
      <c r="A14" s="8" t="s">
        <v>54</v>
      </c>
      <c r="B14" s="8" t="s">
        <v>14</v>
      </c>
      <c r="C14" s="9">
        <v>1.5149999999999999</v>
      </c>
      <c r="D14" s="9">
        <v>2.5000000000000001E-2</v>
      </c>
      <c r="E14" s="10">
        <v>1.5149999999999999</v>
      </c>
      <c r="F14" s="10">
        <v>4.1999999999999997E-3</v>
      </c>
      <c r="G14" s="10">
        <v>0</v>
      </c>
      <c r="H14" s="3">
        <v>0</v>
      </c>
    </row>
    <row r="15" spans="1:1024">
      <c r="A15" s="8" t="s">
        <v>54</v>
      </c>
      <c r="B15" s="8" t="s">
        <v>42</v>
      </c>
      <c r="C15" s="9">
        <v>1.5149999999999999</v>
      </c>
      <c r="D15" s="9">
        <v>2.5000000000000001E-2</v>
      </c>
      <c r="E15" s="10">
        <v>1.5149999999999999</v>
      </c>
      <c r="F15" s="10"/>
      <c r="G15" s="10">
        <v>0</v>
      </c>
      <c r="H15" s="3">
        <v>0</v>
      </c>
    </row>
    <row r="16" spans="1:1024">
      <c r="A16" s="8" t="s">
        <v>55</v>
      </c>
      <c r="B16" s="8" t="s">
        <v>14</v>
      </c>
      <c r="C16" s="9">
        <v>1.3260000000000001</v>
      </c>
      <c r="D16" s="9">
        <v>1.2999999999999999E-2</v>
      </c>
      <c r="E16" s="10">
        <v>1.3089</v>
      </c>
      <c r="F16" s="10">
        <v>4.7999999999999996E-3</v>
      </c>
      <c r="G16" s="10">
        <v>1.7100000000000001E-2</v>
      </c>
      <c r="H16" s="3">
        <v>1.3153999999999999</v>
      </c>
    </row>
    <row r="17" spans="1:8">
      <c r="A17" s="8" t="s">
        <v>55</v>
      </c>
      <c r="B17" s="8" t="s">
        <v>42</v>
      </c>
      <c r="C17" s="9">
        <v>1.3260000000000001</v>
      </c>
      <c r="D17" s="9">
        <v>1.2999999999999999E-2</v>
      </c>
      <c r="E17" s="10">
        <v>1.3089</v>
      </c>
      <c r="F17" s="10"/>
      <c r="G17" s="10">
        <v>1.7100000000000001E-2</v>
      </c>
      <c r="H17" s="3">
        <v>1.3153999999999999</v>
      </c>
    </row>
    <row r="18" spans="1:8">
      <c r="A18" s="8" t="s">
        <v>56</v>
      </c>
      <c r="B18" s="8" t="s">
        <v>14</v>
      </c>
      <c r="C18" s="9">
        <v>1.3260000000000001</v>
      </c>
      <c r="D18" s="9">
        <v>1.2999999999999999E-2</v>
      </c>
      <c r="E18" s="10">
        <v>1.3310999999999999</v>
      </c>
      <c r="F18" s="10">
        <v>4.0000000000000001E-3</v>
      </c>
      <c r="G18" s="10">
        <v>-5.1000000000000004E-3</v>
      </c>
      <c r="H18" s="3">
        <v>0.39229999999999998</v>
      </c>
    </row>
    <row r="19" spans="1:8">
      <c r="A19" s="8" t="s">
        <v>56</v>
      </c>
      <c r="B19" s="8" t="s">
        <v>42</v>
      </c>
      <c r="C19" s="9">
        <v>1.3260000000000001</v>
      </c>
      <c r="D19" s="9">
        <v>1.2999999999999999E-2</v>
      </c>
      <c r="E19" s="10">
        <v>1.3310999999999999</v>
      </c>
      <c r="F19" s="10"/>
      <c r="G19" s="10">
        <v>-5.1000000000000004E-3</v>
      </c>
      <c r="H19" s="3">
        <v>0.39229999999999998</v>
      </c>
    </row>
    <row r="20" spans="1:8">
      <c r="A20" s="8" t="s">
        <v>57</v>
      </c>
      <c r="B20" s="8" t="s">
        <v>14</v>
      </c>
      <c r="C20" s="9">
        <v>1.3260000000000001</v>
      </c>
      <c r="D20" s="9">
        <v>1.2999999999999999E-2</v>
      </c>
      <c r="E20" s="10">
        <v>1.3244</v>
      </c>
      <c r="F20" s="10">
        <v>4.1000000000000003E-3</v>
      </c>
      <c r="G20" s="10">
        <v>1.6000000000000001E-3</v>
      </c>
      <c r="H20" s="3">
        <v>0.1231</v>
      </c>
    </row>
    <row r="21" spans="1:8">
      <c r="A21" s="8" t="s">
        <v>57</v>
      </c>
      <c r="B21" s="8" t="s">
        <v>42</v>
      </c>
      <c r="C21" s="9">
        <v>1.3260000000000001</v>
      </c>
      <c r="D21" s="9">
        <v>1.2999999999999999E-2</v>
      </c>
      <c r="E21" s="10">
        <v>1.3244</v>
      </c>
      <c r="F21" s="10"/>
      <c r="G21" s="10">
        <v>1.6000000000000001E-3</v>
      </c>
      <c r="H21" s="3">
        <v>0.1231</v>
      </c>
    </row>
    <row r="22" spans="1:8">
      <c r="A22" s="8" t="s">
        <v>51</v>
      </c>
      <c r="B22" s="8" t="s">
        <v>29</v>
      </c>
      <c r="C22" s="9">
        <v>1.5269999999999999</v>
      </c>
      <c r="D22" s="9">
        <v>2.5999999999999999E-2</v>
      </c>
      <c r="E22" s="10">
        <v>1.5223</v>
      </c>
      <c r="F22" s="10">
        <v>4.0000000000000001E-3</v>
      </c>
      <c r="G22" s="10">
        <v>4.7000000000000002E-3</v>
      </c>
      <c r="H22" s="3">
        <v>0.18079999999999999</v>
      </c>
    </row>
    <row r="23" spans="1:8">
      <c r="A23" s="8" t="s">
        <v>51</v>
      </c>
      <c r="B23" s="8" t="s">
        <v>10</v>
      </c>
      <c r="C23" s="9">
        <v>1.5269999999999999</v>
      </c>
      <c r="D23" s="9">
        <v>2.5999999999999999E-2</v>
      </c>
      <c r="E23" s="10">
        <v>1.5163</v>
      </c>
      <c r="F23" s="10">
        <v>4.4000000000000003E-3</v>
      </c>
      <c r="G23" s="10">
        <v>1.0699999999999999E-2</v>
      </c>
      <c r="H23" s="3">
        <v>0.41149999999999998</v>
      </c>
    </row>
    <row r="24" spans="1:8">
      <c r="A24" s="8" t="s">
        <v>51</v>
      </c>
      <c r="B24" s="8" t="s">
        <v>35</v>
      </c>
      <c r="C24" s="9">
        <v>1.5269999999999999</v>
      </c>
      <c r="D24" s="9">
        <v>2.5999999999999999E-2</v>
      </c>
      <c r="E24" s="10">
        <v>1.5353000000000001</v>
      </c>
      <c r="F24" s="10">
        <v>5.1000000000000004E-3</v>
      </c>
      <c r="G24" s="10">
        <v>-8.3000000000000001E-3</v>
      </c>
      <c r="H24" s="3">
        <v>0.31919999999999998</v>
      </c>
    </row>
    <row r="25" spans="1:8">
      <c r="A25" s="8" t="s">
        <v>51</v>
      </c>
      <c r="B25" s="8" t="s">
        <v>42</v>
      </c>
      <c r="C25" s="9">
        <v>1.5269999999999999</v>
      </c>
      <c r="D25" s="9">
        <v>2.5999999999999999E-2</v>
      </c>
      <c r="E25" s="10">
        <v>1.5246</v>
      </c>
      <c r="F25" s="10">
        <v>5.5999999999999999E-3</v>
      </c>
      <c r="G25" s="10">
        <v>2.3999999999999998E-3</v>
      </c>
      <c r="H25" s="3">
        <v>9.2299999999999993E-2</v>
      </c>
    </row>
    <row r="26" spans="1:8">
      <c r="A26" s="8" t="s">
        <v>52</v>
      </c>
      <c r="B26" s="8" t="s">
        <v>29</v>
      </c>
      <c r="C26" s="9">
        <v>1.506</v>
      </c>
      <c r="D26" s="9">
        <v>2.3E-2</v>
      </c>
      <c r="E26" s="10">
        <v>1.5081</v>
      </c>
      <c r="F26" s="10">
        <v>5.1999999999999998E-3</v>
      </c>
      <c r="G26" s="10">
        <v>-2.0999999999999999E-3</v>
      </c>
      <c r="H26" s="3">
        <v>9.1300000000000006E-2</v>
      </c>
    </row>
    <row r="27" spans="1:8">
      <c r="A27" s="8" t="s">
        <v>52</v>
      </c>
      <c r="B27" s="8" t="s">
        <v>10</v>
      </c>
      <c r="C27" s="9">
        <v>1.506</v>
      </c>
      <c r="D27" s="9">
        <v>2.3E-2</v>
      </c>
      <c r="E27" s="10">
        <v>1.5398000000000001</v>
      </c>
      <c r="F27" s="10">
        <v>5.1000000000000004E-3</v>
      </c>
      <c r="G27" s="10">
        <v>-3.3799999999999997E-2</v>
      </c>
      <c r="H27" s="3">
        <v>1.4696</v>
      </c>
    </row>
    <row r="28" spans="1:8">
      <c r="A28" s="8" t="s">
        <v>52</v>
      </c>
      <c r="B28" s="8" t="s">
        <v>35</v>
      </c>
      <c r="C28" s="9">
        <v>1.506</v>
      </c>
      <c r="D28" s="9">
        <v>2.3E-2</v>
      </c>
      <c r="E28" s="10">
        <v>1.5057</v>
      </c>
      <c r="F28" s="10">
        <v>8.0000000000000002E-3</v>
      </c>
      <c r="G28" s="10">
        <v>2.9999999999999997E-4</v>
      </c>
      <c r="H28" s="3">
        <v>1.2999999999999999E-2</v>
      </c>
    </row>
    <row r="29" spans="1:8">
      <c r="A29" s="8" t="s">
        <v>52</v>
      </c>
      <c r="B29" s="8" t="s">
        <v>42</v>
      </c>
      <c r="C29" s="9">
        <v>1.506</v>
      </c>
      <c r="D29" s="9">
        <v>2.3E-2</v>
      </c>
      <c r="E29" s="10">
        <v>1.5179</v>
      </c>
      <c r="F29" s="10">
        <v>1.0999999999999999E-2</v>
      </c>
      <c r="G29" s="10">
        <v>-1.1900000000000001E-2</v>
      </c>
      <c r="H29" s="3">
        <v>0.51739999999999997</v>
      </c>
    </row>
    <row r="30" spans="1:8">
      <c r="A30" s="8" t="s">
        <v>58</v>
      </c>
      <c r="B30" s="8" t="s">
        <v>29</v>
      </c>
      <c r="C30" s="9">
        <v>1.3240000000000001</v>
      </c>
      <c r="D30" s="9">
        <v>2.5000000000000001E-2</v>
      </c>
      <c r="E30" s="10">
        <v>1.3257000000000001</v>
      </c>
      <c r="F30" s="10">
        <v>8.0999999999999996E-3</v>
      </c>
      <c r="G30" s="10">
        <v>-1.6999999999999999E-3</v>
      </c>
      <c r="H30" s="3">
        <v>6.8000000000000005E-2</v>
      </c>
    </row>
    <row r="31" spans="1:8">
      <c r="A31" s="8" t="s">
        <v>58</v>
      </c>
      <c r="B31" s="8" t="s">
        <v>10</v>
      </c>
      <c r="C31" s="9">
        <v>1.3240000000000001</v>
      </c>
      <c r="D31" s="9">
        <v>2.5000000000000001E-2</v>
      </c>
      <c r="E31" s="10">
        <v>1.3170999999999999</v>
      </c>
      <c r="F31" s="10">
        <v>6.8999999999999999E-3</v>
      </c>
      <c r="G31" s="10">
        <v>6.8999999999999999E-3</v>
      </c>
      <c r="H31" s="3">
        <v>0.27600000000000002</v>
      </c>
    </row>
    <row r="32" spans="1:8">
      <c r="A32" s="8" t="s">
        <v>58</v>
      </c>
      <c r="B32" s="8" t="s">
        <v>35</v>
      </c>
      <c r="C32" s="9">
        <v>1.3240000000000001</v>
      </c>
      <c r="D32" s="9">
        <v>2.5000000000000001E-2</v>
      </c>
      <c r="E32" s="10">
        <v>1.3143</v>
      </c>
      <c r="F32" s="10">
        <v>8.6E-3</v>
      </c>
      <c r="G32" s="10">
        <v>9.7000000000000003E-3</v>
      </c>
      <c r="H32" s="3">
        <v>0.38800000000000001</v>
      </c>
    </row>
    <row r="33" spans="1:8">
      <c r="A33" s="8" t="s">
        <v>58</v>
      </c>
      <c r="B33" s="8" t="s">
        <v>42</v>
      </c>
      <c r="C33" s="9">
        <v>1.3240000000000001</v>
      </c>
      <c r="D33" s="9">
        <v>2.5000000000000001E-2</v>
      </c>
      <c r="E33" s="10">
        <v>1.319</v>
      </c>
      <c r="F33" s="10">
        <v>3.3999999999999998E-3</v>
      </c>
      <c r="G33" s="10">
        <v>5.0000000000000001E-3</v>
      </c>
      <c r="H33" s="3">
        <v>0.2</v>
      </c>
    </row>
    <row r="34" spans="1:8">
      <c r="A34" s="8" t="s">
        <v>59</v>
      </c>
      <c r="B34" s="8" t="s">
        <v>29</v>
      </c>
      <c r="C34" s="9">
        <v>1.2350000000000001</v>
      </c>
      <c r="D34" s="9">
        <v>2.1999999999999999E-2</v>
      </c>
      <c r="E34" s="10">
        <v>1.2084999999999999</v>
      </c>
      <c r="F34" s="10">
        <v>9.1999999999999998E-3</v>
      </c>
      <c r="G34" s="10">
        <v>2.6499999999999999E-2</v>
      </c>
      <c r="H34" s="3">
        <v>1.2044999999999999</v>
      </c>
    </row>
    <row r="35" spans="1:8">
      <c r="A35" s="8" t="s">
        <v>59</v>
      </c>
      <c r="B35" s="8" t="s">
        <v>10</v>
      </c>
      <c r="C35" s="9">
        <v>1.2350000000000001</v>
      </c>
      <c r="D35" s="9">
        <v>2.1999999999999999E-2</v>
      </c>
      <c r="E35" s="10">
        <v>1.2158</v>
      </c>
      <c r="F35" s="10">
        <v>7.1000000000000004E-3</v>
      </c>
      <c r="G35" s="10">
        <v>1.9199999999999998E-2</v>
      </c>
      <c r="H35" s="3">
        <v>0.87270000000000003</v>
      </c>
    </row>
    <row r="36" spans="1:8">
      <c r="A36" s="8" t="s">
        <v>59</v>
      </c>
      <c r="B36" s="8" t="s">
        <v>35</v>
      </c>
      <c r="C36" s="9">
        <v>1.2350000000000001</v>
      </c>
      <c r="D36" s="9">
        <v>2.1999999999999999E-2</v>
      </c>
      <c r="E36" s="10">
        <v>1.2262999999999999</v>
      </c>
      <c r="F36" s="10">
        <v>7.9000000000000008E-3</v>
      </c>
      <c r="G36" s="10">
        <v>8.6999999999999994E-3</v>
      </c>
      <c r="H36" s="3">
        <v>0.39550000000000002</v>
      </c>
    </row>
    <row r="37" spans="1:8">
      <c r="A37" s="8" t="s">
        <v>59</v>
      </c>
      <c r="B37" s="8" t="s">
        <v>42</v>
      </c>
      <c r="C37" s="9">
        <v>1.2350000000000001</v>
      </c>
      <c r="D37" s="9">
        <v>2.1999999999999999E-2</v>
      </c>
      <c r="E37" s="10">
        <v>1.2169000000000001</v>
      </c>
      <c r="F37" s="10">
        <v>5.1000000000000004E-3</v>
      </c>
      <c r="G37" s="10">
        <v>1.8100000000000002E-2</v>
      </c>
      <c r="H37" s="3">
        <v>0.82269999999999999</v>
      </c>
    </row>
    <row r="38" spans="1:8">
      <c r="A38" s="8" t="s">
        <v>51</v>
      </c>
      <c r="B38" s="8" t="s">
        <v>33</v>
      </c>
      <c r="C38" s="9">
        <v>1.5349999999999999</v>
      </c>
      <c r="D38" s="9">
        <v>2.1999999999999999E-2</v>
      </c>
      <c r="E38" s="10">
        <v>1.5286999999999999</v>
      </c>
      <c r="F38" s="10">
        <v>4.1999999999999997E-3</v>
      </c>
      <c r="G38" s="10">
        <v>6.3E-3</v>
      </c>
      <c r="H38" s="3">
        <v>0.28639999999999999</v>
      </c>
    </row>
    <row r="39" spans="1:8">
      <c r="A39" s="8" t="s">
        <v>51</v>
      </c>
      <c r="B39" s="8" t="s">
        <v>41</v>
      </c>
      <c r="C39" s="9">
        <v>1.5349999999999999</v>
      </c>
      <c r="D39" s="9">
        <v>2.1999999999999999E-2</v>
      </c>
      <c r="E39" s="10">
        <v>1.5302</v>
      </c>
      <c r="F39" s="10">
        <v>3.3999999999999998E-3</v>
      </c>
      <c r="G39" s="10">
        <v>4.7999999999999996E-3</v>
      </c>
      <c r="H39" s="3">
        <v>0.21820000000000001</v>
      </c>
    </row>
    <row r="40" spans="1:8">
      <c r="A40" s="8" t="s">
        <v>51</v>
      </c>
      <c r="B40" s="8" t="s">
        <v>13</v>
      </c>
      <c r="C40" s="9">
        <v>1.5349999999999999</v>
      </c>
      <c r="D40" s="9">
        <v>2.1999999999999999E-2</v>
      </c>
      <c r="E40" s="10">
        <v>1.5366</v>
      </c>
      <c r="F40" s="10">
        <v>3.7000000000000002E-3</v>
      </c>
      <c r="G40" s="10">
        <v>-1.6000000000000001E-3</v>
      </c>
      <c r="H40" s="3">
        <v>7.2700000000000001E-2</v>
      </c>
    </row>
    <row r="41" spans="1:8">
      <c r="A41" s="8" t="s">
        <v>51</v>
      </c>
      <c r="B41" s="8" t="s">
        <v>25</v>
      </c>
      <c r="C41" s="9">
        <v>1.5349999999999999</v>
      </c>
      <c r="D41" s="9">
        <v>2.1999999999999999E-2</v>
      </c>
      <c r="E41" s="10">
        <v>1.5093000000000001</v>
      </c>
      <c r="F41" s="10">
        <v>3.5999999999999999E-3</v>
      </c>
      <c r="G41" s="10">
        <v>2.5700000000000001E-2</v>
      </c>
      <c r="H41" s="3">
        <v>1.1681999999999999</v>
      </c>
    </row>
    <row r="42" spans="1:8">
      <c r="A42" s="8" t="s">
        <v>51</v>
      </c>
      <c r="B42" s="8" t="s">
        <v>22</v>
      </c>
      <c r="C42" s="9">
        <v>1.5349999999999999</v>
      </c>
      <c r="D42" s="9">
        <v>2.1999999999999999E-2</v>
      </c>
      <c r="E42" s="10">
        <v>1.5232000000000001</v>
      </c>
      <c r="F42" s="10">
        <v>3.7000000000000002E-3</v>
      </c>
      <c r="G42" s="10">
        <v>1.18E-2</v>
      </c>
      <c r="H42" s="3">
        <v>0.53639999999999999</v>
      </c>
    </row>
    <row r="43" spans="1:8">
      <c r="A43" s="8" t="s">
        <v>51</v>
      </c>
      <c r="B43" s="8" t="s">
        <v>18</v>
      </c>
      <c r="C43" s="9">
        <v>1.5349999999999999</v>
      </c>
      <c r="D43" s="9">
        <v>2.1999999999999999E-2</v>
      </c>
      <c r="E43" s="10">
        <v>1.5271999999999999</v>
      </c>
      <c r="F43" s="10">
        <v>6.3E-3</v>
      </c>
      <c r="G43" s="10">
        <v>7.7999999999999996E-3</v>
      </c>
      <c r="H43" s="3">
        <v>0.35449999999999998</v>
      </c>
    </row>
    <row r="44" spans="1:8">
      <c r="A44" s="8" t="s">
        <v>51</v>
      </c>
      <c r="B44" s="8" t="s">
        <v>42</v>
      </c>
      <c r="C44" s="9">
        <v>1.5349999999999999</v>
      </c>
      <c r="D44" s="9">
        <v>2.1999999999999999E-2</v>
      </c>
      <c r="E44" s="10">
        <v>1.5259</v>
      </c>
      <c r="F44" s="10">
        <v>3.8E-3</v>
      </c>
      <c r="G44" s="10">
        <v>9.1000000000000004E-3</v>
      </c>
      <c r="H44" s="3">
        <v>0.41360000000000002</v>
      </c>
    </row>
    <row r="45" spans="1:8">
      <c r="A45" s="8" t="s">
        <v>60</v>
      </c>
      <c r="B45" s="8" t="s">
        <v>33</v>
      </c>
      <c r="C45" s="9">
        <v>1.8180000000000001</v>
      </c>
      <c r="D45" s="9">
        <v>1.7000000000000001E-2</v>
      </c>
      <c r="E45" s="10">
        <v>1.8089</v>
      </c>
      <c r="F45" s="10">
        <v>3.0000000000000001E-3</v>
      </c>
      <c r="G45" s="10">
        <v>9.1000000000000004E-3</v>
      </c>
      <c r="H45" s="3">
        <v>0.5353</v>
      </c>
    </row>
    <row r="46" spans="1:8">
      <c r="A46" s="8" t="s">
        <v>60</v>
      </c>
      <c r="B46" s="8" t="s">
        <v>41</v>
      </c>
      <c r="C46" s="9">
        <v>1.8180000000000001</v>
      </c>
      <c r="D46" s="9">
        <v>1.7000000000000001E-2</v>
      </c>
      <c r="E46" s="10">
        <v>1.819</v>
      </c>
      <c r="F46" s="10">
        <v>3.0999999999999999E-3</v>
      </c>
      <c r="G46" s="10">
        <v>-1E-3</v>
      </c>
      <c r="H46" s="3">
        <v>5.8799999999999998E-2</v>
      </c>
    </row>
    <row r="47" spans="1:8">
      <c r="A47" s="8" t="s">
        <v>60</v>
      </c>
      <c r="B47" s="8" t="s">
        <v>13</v>
      </c>
      <c r="C47" s="9">
        <v>1.8180000000000001</v>
      </c>
      <c r="D47" s="9">
        <v>1.7000000000000001E-2</v>
      </c>
      <c r="E47" s="10">
        <v>1.8174999999999999</v>
      </c>
      <c r="F47" s="10">
        <v>3.3999999999999998E-3</v>
      </c>
      <c r="G47" s="10">
        <v>5.0000000000000001E-4</v>
      </c>
      <c r="H47" s="3">
        <v>2.9399999999999999E-2</v>
      </c>
    </row>
    <row r="48" spans="1:8">
      <c r="A48" s="8" t="s">
        <v>60</v>
      </c>
      <c r="B48" s="8" t="s">
        <v>25</v>
      </c>
      <c r="C48" s="9">
        <v>1.8180000000000001</v>
      </c>
      <c r="D48" s="9">
        <v>1.7000000000000001E-2</v>
      </c>
      <c r="E48" s="10">
        <v>1.8248</v>
      </c>
      <c r="F48" s="10">
        <v>3.2000000000000002E-3</v>
      </c>
      <c r="G48" s="10">
        <v>-6.7999999999999996E-3</v>
      </c>
      <c r="H48" s="3">
        <v>0.4</v>
      </c>
    </row>
    <row r="49" spans="1:8">
      <c r="A49" s="8" t="s">
        <v>60</v>
      </c>
      <c r="B49" s="8" t="s">
        <v>22</v>
      </c>
      <c r="C49" s="9">
        <v>1.8180000000000001</v>
      </c>
      <c r="D49" s="9">
        <v>1.7000000000000001E-2</v>
      </c>
      <c r="E49" s="10">
        <v>1.8286</v>
      </c>
      <c r="F49" s="10">
        <v>3.3E-3</v>
      </c>
      <c r="G49" s="10">
        <v>-1.06E-2</v>
      </c>
      <c r="H49" s="3">
        <v>0.62350000000000005</v>
      </c>
    </row>
    <row r="50" spans="1:8">
      <c r="A50" s="8" t="s">
        <v>60</v>
      </c>
      <c r="B50" s="8" t="s">
        <v>18</v>
      </c>
      <c r="C50" s="9">
        <v>1.8180000000000001</v>
      </c>
      <c r="D50" s="9">
        <v>1.7000000000000001E-2</v>
      </c>
      <c r="E50" s="10">
        <v>1.8196000000000001</v>
      </c>
      <c r="F50" s="10">
        <v>5.0000000000000001E-3</v>
      </c>
      <c r="G50" s="10">
        <v>-1.6000000000000001E-3</v>
      </c>
      <c r="H50" s="3">
        <v>9.4100000000000003E-2</v>
      </c>
    </row>
    <row r="51" spans="1:8">
      <c r="A51" s="8" t="s">
        <v>60</v>
      </c>
      <c r="B51" s="8" t="s">
        <v>42</v>
      </c>
      <c r="C51" s="9">
        <v>1.8180000000000001</v>
      </c>
      <c r="D51" s="9">
        <v>1.7000000000000001E-2</v>
      </c>
      <c r="E51" s="10">
        <v>1.8197000000000001</v>
      </c>
      <c r="F51" s="10">
        <v>2.7000000000000001E-3</v>
      </c>
      <c r="G51" s="10">
        <v>-1.6999999999999999E-3</v>
      </c>
      <c r="H51" s="3">
        <v>0.1</v>
      </c>
    </row>
    <row r="52" spans="1:8">
      <c r="A52" s="8" t="s">
        <v>61</v>
      </c>
      <c r="B52" s="8" t="s">
        <v>33</v>
      </c>
      <c r="C52" s="9">
        <v>2.0329999999999999</v>
      </c>
      <c r="D52" s="9">
        <v>1.6E-2</v>
      </c>
      <c r="E52" s="10">
        <v>2.0089000000000001</v>
      </c>
      <c r="F52" s="10">
        <v>2.3E-3</v>
      </c>
      <c r="G52" s="10">
        <v>2.41E-2</v>
      </c>
      <c r="H52" s="3">
        <v>1.5062</v>
      </c>
    </row>
    <row r="53" spans="1:8">
      <c r="A53" s="8" t="s">
        <v>61</v>
      </c>
      <c r="B53" s="8" t="s">
        <v>41</v>
      </c>
      <c r="C53" s="9">
        <v>2.0329999999999999</v>
      </c>
      <c r="D53" s="9">
        <v>1.6E-2</v>
      </c>
      <c r="E53" s="10">
        <v>2.0373000000000001</v>
      </c>
      <c r="F53" s="10">
        <v>1.9E-3</v>
      </c>
      <c r="G53" s="10">
        <v>-4.3E-3</v>
      </c>
      <c r="H53" s="3">
        <v>0.26869999999999999</v>
      </c>
    </row>
    <row r="54" spans="1:8">
      <c r="A54" s="8" t="s">
        <v>61</v>
      </c>
      <c r="B54" s="8" t="s">
        <v>13</v>
      </c>
      <c r="C54" s="9">
        <v>2.0329999999999999</v>
      </c>
      <c r="D54" s="9">
        <v>1.6E-2</v>
      </c>
      <c r="E54" s="10">
        <v>2.0348999999999999</v>
      </c>
      <c r="F54" s="10">
        <v>2.0999999999999999E-3</v>
      </c>
      <c r="G54" s="10">
        <v>-1.9E-3</v>
      </c>
      <c r="H54" s="3">
        <v>0.1187</v>
      </c>
    </row>
    <row r="55" spans="1:8">
      <c r="A55" s="8" t="s">
        <v>61</v>
      </c>
      <c r="B55" s="8" t="s">
        <v>42</v>
      </c>
      <c r="C55" s="9">
        <v>2.0329999999999999</v>
      </c>
      <c r="D55" s="9">
        <v>1.6E-2</v>
      </c>
      <c r="E55" s="10">
        <v>2.0270000000000001</v>
      </c>
      <c r="F55" s="10">
        <v>9.1000000000000004E-3</v>
      </c>
      <c r="G55" s="10">
        <v>6.0000000000000001E-3</v>
      </c>
      <c r="H55" s="3">
        <v>0.375</v>
      </c>
    </row>
    <row r="56" spans="1:8">
      <c r="A56" s="8" t="s">
        <v>51</v>
      </c>
      <c r="B56" s="8" t="s">
        <v>21</v>
      </c>
      <c r="C56" s="9">
        <v>1.5349999999999999</v>
      </c>
      <c r="D56" s="9">
        <v>2.1999999999999999E-2</v>
      </c>
      <c r="E56" s="10">
        <v>1.5288999999999999</v>
      </c>
      <c r="F56" s="10">
        <v>4.1000000000000003E-3</v>
      </c>
      <c r="G56" s="10">
        <v>6.1000000000000004E-3</v>
      </c>
      <c r="H56" s="3">
        <v>0.27729999999999999</v>
      </c>
    </row>
    <row r="57" spans="1:8">
      <c r="A57" s="8" t="s">
        <v>51</v>
      </c>
      <c r="B57" s="8" t="s">
        <v>42</v>
      </c>
      <c r="C57" s="9">
        <v>1.5349999999999999</v>
      </c>
      <c r="D57" s="9">
        <v>2.1999999999999999E-2</v>
      </c>
      <c r="E57" s="10">
        <v>1.5288999999999999</v>
      </c>
      <c r="F57" s="10"/>
      <c r="G57" s="10">
        <v>6.1000000000000004E-3</v>
      </c>
      <c r="H57" s="3">
        <v>0.27729999999999999</v>
      </c>
    </row>
    <row r="58" spans="1:8">
      <c r="A58" s="8" t="s">
        <v>52</v>
      </c>
      <c r="B58" s="8" t="s">
        <v>21</v>
      </c>
      <c r="C58" s="9">
        <v>1.5169999999999999</v>
      </c>
      <c r="D58" s="9">
        <v>1.9E-2</v>
      </c>
      <c r="E58" s="10">
        <v>1.5234000000000001</v>
      </c>
      <c r="F58" s="10">
        <v>4.7999999999999996E-3</v>
      </c>
      <c r="G58" s="10">
        <v>-6.4000000000000003E-3</v>
      </c>
      <c r="H58" s="3">
        <v>0.33679999999999999</v>
      </c>
    </row>
    <row r="59" spans="1:8">
      <c r="A59" s="8" t="s">
        <v>52</v>
      </c>
      <c r="B59" s="8" t="s">
        <v>42</v>
      </c>
      <c r="C59" s="9">
        <v>1.5169999999999999</v>
      </c>
      <c r="D59" s="9">
        <v>1.9E-2</v>
      </c>
      <c r="E59" s="10">
        <v>1.5234000000000001</v>
      </c>
      <c r="F59" s="10"/>
      <c r="G59" s="10">
        <v>-6.4000000000000003E-3</v>
      </c>
      <c r="H59" s="3">
        <v>0.33679999999999999</v>
      </c>
    </row>
    <row r="60" spans="1:8">
      <c r="A60" s="8" t="s">
        <v>62</v>
      </c>
      <c r="B60" s="8" t="s">
        <v>21</v>
      </c>
      <c r="C60" s="9">
        <v>1.252</v>
      </c>
      <c r="D60" s="9">
        <v>1.0999999999999999E-2</v>
      </c>
      <c r="E60" s="10">
        <v>1.2303999999999999</v>
      </c>
      <c r="F60" s="10">
        <v>8.9999999999999993E-3</v>
      </c>
      <c r="G60" s="10">
        <v>2.1600000000000001E-2</v>
      </c>
      <c r="H60" s="3">
        <v>1.9636</v>
      </c>
    </row>
    <row r="61" spans="1:8">
      <c r="A61" s="8" t="s">
        <v>62</v>
      </c>
      <c r="B61" s="8" t="s">
        <v>42</v>
      </c>
      <c r="C61" s="9">
        <v>1.252</v>
      </c>
      <c r="D61" s="9">
        <v>1.0999999999999999E-2</v>
      </c>
      <c r="E61" s="10">
        <v>1.2303999999999999</v>
      </c>
      <c r="F61" s="10"/>
      <c r="G61" s="10">
        <v>2.1600000000000001E-2</v>
      </c>
      <c r="H61" s="3">
        <v>1.9636</v>
      </c>
    </row>
    <row r="62" spans="1:8">
      <c r="A62" s="8" t="s">
        <v>63</v>
      </c>
      <c r="B62" s="8" t="s">
        <v>21</v>
      </c>
      <c r="C62" s="9">
        <v>1.252</v>
      </c>
      <c r="D62" s="9">
        <v>1.0999999999999999E-2</v>
      </c>
      <c r="E62" s="10">
        <v>1.2133</v>
      </c>
      <c r="F62" s="10">
        <v>8.8999999999999999E-3</v>
      </c>
      <c r="G62" s="10">
        <v>3.8699999999999998E-2</v>
      </c>
      <c r="H62" s="3">
        <v>3.5182000000000002</v>
      </c>
    </row>
    <row r="63" spans="1:8">
      <c r="A63" s="8" t="s">
        <v>63</v>
      </c>
      <c r="B63" s="8" t="s">
        <v>42</v>
      </c>
      <c r="C63" s="9">
        <v>1.252</v>
      </c>
      <c r="D63" s="9">
        <v>1.0999999999999999E-2</v>
      </c>
      <c r="E63" s="10">
        <v>1.2133</v>
      </c>
      <c r="F63" s="10"/>
      <c r="G63" s="10">
        <v>3.8699999999999998E-2</v>
      </c>
      <c r="H63" s="3">
        <v>3.5182000000000002</v>
      </c>
    </row>
    <row r="64" spans="1:8">
      <c r="A64" s="8" t="s">
        <v>54</v>
      </c>
      <c r="B64" s="8" t="s">
        <v>21</v>
      </c>
      <c r="C64" s="9">
        <v>1.5149999999999999</v>
      </c>
      <c r="D64" s="9">
        <v>1.4999999999999999E-2</v>
      </c>
      <c r="E64" s="10">
        <v>1.5314000000000001</v>
      </c>
      <c r="F64" s="10">
        <v>6.3E-3</v>
      </c>
      <c r="G64" s="10">
        <v>-1.6400000000000001E-2</v>
      </c>
      <c r="H64" s="3">
        <v>1.0932999999999999</v>
      </c>
    </row>
    <row r="65" spans="1:8">
      <c r="A65" s="8" t="s">
        <v>54</v>
      </c>
      <c r="B65" s="8" t="s">
        <v>42</v>
      </c>
      <c r="C65" s="9">
        <v>1.5149999999999999</v>
      </c>
      <c r="D65" s="9">
        <v>1.4999999999999999E-2</v>
      </c>
      <c r="E65" s="10">
        <v>1.5314000000000001</v>
      </c>
      <c r="F65" s="10"/>
      <c r="G65" s="10">
        <v>-1.6400000000000001E-2</v>
      </c>
      <c r="H65" s="3">
        <v>1.0932999999999999</v>
      </c>
    </row>
    <row r="66" spans="1:8">
      <c r="A66" s="8" t="s">
        <v>51</v>
      </c>
      <c r="B66" s="8" t="s">
        <v>20</v>
      </c>
      <c r="C66" s="9">
        <v>1.544</v>
      </c>
      <c r="D66" s="9">
        <v>2.3E-2</v>
      </c>
      <c r="E66" s="10">
        <v>1.5484</v>
      </c>
      <c r="F66" s="10">
        <v>5.1000000000000004E-3</v>
      </c>
      <c r="G66" s="10">
        <v>-4.4000000000000003E-3</v>
      </c>
      <c r="H66" s="3">
        <v>0.1913</v>
      </c>
    </row>
    <row r="67" spans="1:8">
      <c r="A67" s="8" t="s">
        <v>51</v>
      </c>
      <c r="B67" s="8" t="s">
        <v>17</v>
      </c>
      <c r="C67" s="9">
        <v>1.544</v>
      </c>
      <c r="D67" s="9">
        <v>2.3E-2</v>
      </c>
      <c r="E67" s="10">
        <v>1.5307999999999999</v>
      </c>
      <c r="F67" s="10">
        <v>5.5999999999999999E-3</v>
      </c>
      <c r="G67" s="10">
        <v>1.32E-2</v>
      </c>
      <c r="H67" s="3">
        <v>0.57389999999999997</v>
      </c>
    </row>
    <row r="68" spans="1:8">
      <c r="A68" s="8" t="s">
        <v>51</v>
      </c>
      <c r="B68" s="8" t="s">
        <v>15</v>
      </c>
      <c r="C68" s="9">
        <v>1.544</v>
      </c>
      <c r="D68" s="9">
        <v>2.3E-2</v>
      </c>
      <c r="E68" s="10">
        <v>1.5545</v>
      </c>
      <c r="F68" s="10">
        <v>6.6E-3</v>
      </c>
      <c r="G68" s="10">
        <v>-1.0500000000000001E-2</v>
      </c>
      <c r="H68" s="3">
        <v>0.45650000000000002</v>
      </c>
    </row>
    <row r="69" spans="1:8">
      <c r="A69" s="8" t="s">
        <v>51</v>
      </c>
      <c r="B69" s="8" t="s">
        <v>42</v>
      </c>
      <c r="C69" s="9">
        <v>1.544</v>
      </c>
      <c r="D69" s="9">
        <v>2.3E-2</v>
      </c>
      <c r="E69" s="10">
        <v>1.5446</v>
      </c>
      <c r="F69" s="10">
        <v>7.1000000000000004E-3</v>
      </c>
      <c r="G69" s="10">
        <v>-5.9999999999999995E-4</v>
      </c>
      <c r="H69" s="3">
        <v>2.6100000000000002E-2</v>
      </c>
    </row>
    <row r="70" spans="1:8">
      <c r="A70" s="8" t="s">
        <v>64</v>
      </c>
      <c r="B70" s="8" t="s">
        <v>20</v>
      </c>
      <c r="C70" s="9">
        <v>1.536</v>
      </c>
      <c r="D70" s="9">
        <v>2.8000000000000001E-2</v>
      </c>
      <c r="E70" s="10">
        <v>1.5378000000000001</v>
      </c>
      <c r="F70" s="10">
        <v>6.7999999999999996E-3</v>
      </c>
      <c r="G70" s="10">
        <v>-1.8E-3</v>
      </c>
      <c r="H70" s="3">
        <v>6.4299999999999996E-2</v>
      </c>
    </row>
    <row r="71" spans="1:8">
      <c r="A71" s="8" t="s">
        <v>64</v>
      </c>
      <c r="B71" s="8" t="s">
        <v>17</v>
      </c>
      <c r="C71" s="9">
        <v>1.536</v>
      </c>
      <c r="D71" s="9">
        <v>2.8000000000000001E-2</v>
      </c>
      <c r="E71" s="10">
        <v>1.5172000000000001</v>
      </c>
      <c r="F71" s="10">
        <v>8.0999999999999996E-3</v>
      </c>
      <c r="G71" s="10">
        <v>1.8800000000000001E-2</v>
      </c>
      <c r="H71" s="3">
        <v>0.6714</v>
      </c>
    </row>
    <row r="72" spans="1:8">
      <c r="A72" s="8" t="s">
        <v>64</v>
      </c>
      <c r="B72" s="8" t="s">
        <v>15</v>
      </c>
      <c r="C72" s="9">
        <v>1.536</v>
      </c>
      <c r="D72" s="9">
        <v>2.8000000000000001E-2</v>
      </c>
      <c r="E72" s="10">
        <v>1.5388999999999999</v>
      </c>
      <c r="F72" s="10">
        <v>9.9000000000000008E-3</v>
      </c>
      <c r="G72" s="10">
        <v>-2.8999999999999998E-3</v>
      </c>
      <c r="H72" s="3">
        <v>0.1036</v>
      </c>
    </row>
    <row r="73" spans="1:8">
      <c r="A73" s="8" t="s">
        <v>64</v>
      </c>
      <c r="B73" s="8" t="s">
        <v>42</v>
      </c>
      <c r="C73" s="9">
        <v>1.536</v>
      </c>
      <c r="D73" s="9">
        <v>2.8000000000000001E-2</v>
      </c>
      <c r="E73" s="10">
        <v>1.5313000000000001</v>
      </c>
      <c r="F73" s="10">
        <v>7.0000000000000001E-3</v>
      </c>
      <c r="G73" s="10">
        <v>4.7000000000000002E-3</v>
      </c>
      <c r="H73" s="3">
        <v>0.16789999999999999</v>
      </c>
    </row>
    <row r="74" spans="1:8">
      <c r="A74" s="8" t="s">
        <v>65</v>
      </c>
      <c r="B74" s="8" t="s">
        <v>20</v>
      </c>
      <c r="C74" s="9">
        <v>1.524</v>
      </c>
      <c r="D74" s="9">
        <v>3.1E-2</v>
      </c>
      <c r="E74" s="10">
        <v>1.5214000000000001</v>
      </c>
      <c r="F74" s="10">
        <v>6.7000000000000002E-3</v>
      </c>
      <c r="G74" s="10">
        <v>2.5999999999999999E-3</v>
      </c>
      <c r="H74" s="3">
        <v>8.3900000000000002E-2</v>
      </c>
    </row>
    <row r="75" spans="1:8">
      <c r="A75" s="8" t="s">
        <v>65</v>
      </c>
      <c r="B75" s="8" t="s">
        <v>17</v>
      </c>
      <c r="C75" s="9">
        <v>1.524</v>
      </c>
      <c r="D75" s="9">
        <v>3.1E-2</v>
      </c>
      <c r="E75" s="10">
        <v>1.5359</v>
      </c>
      <c r="F75" s="10">
        <v>7.4999999999999997E-3</v>
      </c>
      <c r="G75" s="10">
        <v>-1.1900000000000001E-2</v>
      </c>
      <c r="H75" s="3">
        <v>0.38390000000000002</v>
      </c>
    </row>
    <row r="76" spans="1:8">
      <c r="A76" s="8" t="s">
        <v>65</v>
      </c>
      <c r="B76" s="8" t="s">
        <v>15</v>
      </c>
      <c r="C76" s="9">
        <v>1.524</v>
      </c>
      <c r="D76" s="9">
        <v>3.1E-2</v>
      </c>
      <c r="E76" s="10">
        <v>1.5399</v>
      </c>
      <c r="F76" s="10">
        <v>8.6E-3</v>
      </c>
      <c r="G76" s="10">
        <v>-1.5900000000000001E-2</v>
      </c>
      <c r="H76" s="3">
        <v>0.51290000000000002</v>
      </c>
    </row>
    <row r="77" spans="1:8">
      <c r="A77" s="8" t="s">
        <v>65</v>
      </c>
      <c r="B77" s="8" t="s">
        <v>42</v>
      </c>
      <c r="C77" s="9">
        <v>1.524</v>
      </c>
      <c r="D77" s="9">
        <v>3.1E-2</v>
      </c>
      <c r="E77" s="10">
        <v>1.5324</v>
      </c>
      <c r="F77" s="10">
        <v>5.5999999999999999E-3</v>
      </c>
      <c r="G77" s="10">
        <v>-8.3999999999999995E-3</v>
      </c>
      <c r="H77" s="3">
        <v>0.27100000000000002</v>
      </c>
    </row>
    <row r="78" spans="1:8">
      <c r="A78" s="8" t="s">
        <v>66</v>
      </c>
      <c r="B78" s="8" t="s">
        <v>20</v>
      </c>
      <c r="C78" s="9">
        <v>1.5</v>
      </c>
      <c r="D78" s="9">
        <v>6.9000000000000006E-2</v>
      </c>
      <c r="E78" s="10">
        <v>1.5112000000000001</v>
      </c>
      <c r="F78" s="10">
        <v>6.8999999999999999E-3</v>
      </c>
      <c r="G78" s="10">
        <v>-1.12E-2</v>
      </c>
      <c r="H78" s="3">
        <v>0.1623</v>
      </c>
    </row>
    <row r="79" spans="1:8">
      <c r="A79" s="8" t="s">
        <v>66</v>
      </c>
      <c r="B79" s="8" t="s">
        <v>15</v>
      </c>
      <c r="C79" s="9">
        <v>1.5</v>
      </c>
      <c r="D79" s="9">
        <v>6.9000000000000006E-2</v>
      </c>
      <c r="E79" s="10">
        <v>1.5254000000000001</v>
      </c>
      <c r="F79" s="10">
        <v>8.3000000000000001E-3</v>
      </c>
      <c r="G79" s="10">
        <v>-2.5399999999999999E-2</v>
      </c>
      <c r="H79" s="3">
        <v>0.36809999999999998</v>
      </c>
    </row>
    <row r="80" spans="1:8">
      <c r="A80" s="8" t="s">
        <v>66</v>
      </c>
      <c r="B80" s="8" t="s">
        <v>42</v>
      </c>
      <c r="C80" s="9">
        <v>1.5</v>
      </c>
      <c r="D80" s="9">
        <v>6.9000000000000006E-2</v>
      </c>
      <c r="E80" s="10">
        <v>1.5183</v>
      </c>
      <c r="F80" s="10">
        <v>7.1000000000000004E-3</v>
      </c>
      <c r="G80" s="10">
        <v>-1.83E-2</v>
      </c>
      <c r="H80" s="3">
        <v>0.26519999999999999</v>
      </c>
    </row>
    <row r="81" spans="1:8">
      <c r="A81" s="8" t="s">
        <v>51</v>
      </c>
      <c r="B81" s="8" t="s">
        <v>16</v>
      </c>
      <c r="C81" s="9">
        <v>1.5329999999999999</v>
      </c>
      <c r="D81" s="9">
        <v>2.3E-2</v>
      </c>
      <c r="E81" s="10">
        <v>1.5366</v>
      </c>
      <c r="F81" s="10">
        <v>4.1000000000000003E-3</v>
      </c>
      <c r="G81" s="10">
        <v>-3.5999999999999999E-3</v>
      </c>
      <c r="H81" s="3">
        <v>0.1565</v>
      </c>
    </row>
    <row r="82" spans="1:8">
      <c r="A82" s="8" t="s">
        <v>51</v>
      </c>
      <c r="B82" s="8" t="s">
        <v>42</v>
      </c>
      <c r="C82" s="9">
        <v>1.5329999999999999</v>
      </c>
      <c r="D82" s="9">
        <v>2.3E-2</v>
      </c>
      <c r="E82" s="10">
        <v>1.5366</v>
      </c>
      <c r="F82" s="10"/>
      <c r="G82" s="10">
        <v>-3.5999999999999999E-3</v>
      </c>
      <c r="H82" s="3">
        <v>0.1565</v>
      </c>
    </row>
    <row r="83" spans="1:8">
      <c r="A83" s="8" t="s">
        <v>52</v>
      </c>
      <c r="B83" s="8" t="s">
        <v>16</v>
      </c>
      <c r="C83" s="9">
        <v>1.5209999999999999</v>
      </c>
      <c r="D83" s="9">
        <v>2.9000000000000001E-2</v>
      </c>
      <c r="E83" s="10">
        <v>1.5146999999999999</v>
      </c>
      <c r="F83" s="10">
        <v>5.4999999999999997E-3</v>
      </c>
      <c r="G83" s="10">
        <v>6.3E-3</v>
      </c>
      <c r="H83" s="3">
        <v>0.2172</v>
      </c>
    </row>
    <row r="84" spans="1:8">
      <c r="A84" s="8" t="s">
        <v>52</v>
      </c>
      <c r="B84" s="8" t="s">
        <v>42</v>
      </c>
      <c r="C84" s="9">
        <v>1.5209999999999999</v>
      </c>
      <c r="D84" s="9">
        <v>2.9000000000000001E-2</v>
      </c>
      <c r="E84" s="10">
        <v>1.5146999999999999</v>
      </c>
      <c r="F84" s="10"/>
      <c r="G84" s="10">
        <v>6.3E-3</v>
      </c>
      <c r="H84" s="3">
        <v>0.2172</v>
      </c>
    </row>
    <row r="85" spans="1:8">
      <c r="A85" s="8" t="s">
        <v>67</v>
      </c>
      <c r="B85" s="8" t="s">
        <v>16</v>
      </c>
      <c r="C85" s="9">
        <v>1.514</v>
      </c>
      <c r="D85" s="9">
        <v>3.6999999999999998E-2</v>
      </c>
      <c r="E85" s="10">
        <v>1.5271999999999999</v>
      </c>
      <c r="F85" s="10">
        <v>7.1000000000000004E-3</v>
      </c>
      <c r="G85" s="10">
        <v>-1.32E-2</v>
      </c>
      <c r="H85" s="3">
        <v>0.35680000000000001</v>
      </c>
    </row>
    <row r="86" spans="1:8">
      <c r="A86" s="8" t="s">
        <v>67</v>
      </c>
      <c r="B86" s="8" t="s">
        <v>42</v>
      </c>
      <c r="C86" s="9">
        <v>1.514</v>
      </c>
      <c r="D86" s="9">
        <v>3.6999999999999998E-2</v>
      </c>
      <c r="E86" s="10">
        <v>1.5271999999999999</v>
      </c>
      <c r="F86" s="10"/>
      <c r="G86" s="10">
        <v>-1.32E-2</v>
      </c>
      <c r="H86" s="3">
        <v>0.35680000000000001</v>
      </c>
    </row>
    <row r="87" spans="1:8">
      <c r="A87" s="8" t="s">
        <v>68</v>
      </c>
      <c r="B87" s="8" t="s">
        <v>16</v>
      </c>
      <c r="C87" s="9">
        <v>1.514</v>
      </c>
      <c r="D87" s="9">
        <v>3.6999999999999998E-2</v>
      </c>
      <c r="E87" s="10">
        <v>1.5204</v>
      </c>
      <c r="F87" s="10">
        <v>9.2999999999999992E-3</v>
      </c>
      <c r="G87" s="10">
        <v>-6.4000000000000003E-3</v>
      </c>
      <c r="H87" s="3">
        <v>0.17299999999999999</v>
      </c>
    </row>
    <row r="88" spans="1:8">
      <c r="A88" s="8" t="s">
        <v>68</v>
      </c>
      <c r="B88" s="8" t="s">
        <v>42</v>
      </c>
      <c r="C88" s="9">
        <v>1.514</v>
      </c>
      <c r="D88" s="9">
        <v>3.6999999999999998E-2</v>
      </c>
      <c r="E88" s="10">
        <v>1.5204</v>
      </c>
      <c r="F88" s="10"/>
      <c r="G88" s="10">
        <v>-6.4000000000000003E-3</v>
      </c>
      <c r="H88" s="3">
        <v>0.17299999999999999</v>
      </c>
    </row>
    <row r="89" spans="1:8">
      <c r="A89" s="8" t="s">
        <v>51</v>
      </c>
      <c r="B89" s="8" t="s">
        <v>39</v>
      </c>
      <c r="C89" s="9">
        <v>1.5309999999999999</v>
      </c>
      <c r="D89" s="9">
        <v>0.02</v>
      </c>
      <c r="E89" s="10">
        <v>1.5347999999999999</v>
      </c>
      <c r="F89" s="10">
        <v>4.1000000000000003E-3</v>
      </c>
      <c r="G89" s="10">
        <v>-3.8E-3</v>
      </c>
      <c r="H89" s="3">
        <v>0.19</v>
      </c>
    </row>
    <row r="90" spans="1:8">
      <c r="A90" s="8" t="s">
        <v>51</v>
      </c>
      <c r="B90" s="8" t="s">
        <v>9</v>
      </c>
      <c r="C90" s="9">
        <v>1.5309999999999999</v>
      </c>
      <c r="D90" s="9">
        <v>0.02</v>
      </c>
      <c r="E90" s="10">
        <v>1.5282</v>
      </c>
      <c r="F90" s="10">
        <v>1.0800000000000001E-2</v>
      </c>
      <c r="G90" s="10">
        <v>2.8E-3</v>
      </c>
      <c r="H90" s="3">
        <v>0.14000000000000001</v>
      </c>
    </row>
    <row r="91" spans="1:8">
      <c r="A91" s="8" t="s">
        <v>51</v>
      </c>
      <c r="B91" s="8" t="s">
        <v>31</v>
      </c>
      <c r="C91" s="9">
        <v>1.5309999999999999</v>
      </c>
      <c r="D91" s="9">
        <v>0.02</v>
      </c>
      <c r="E91" s="10">
        <v>1.4936</v>
      </c>
      <c r="F91" s="10">
        <v>1.0800000000000001E-2</v>
      </c>
      <c r="G91" s="10">
        <v>3.7400000000000003E-2</v>
      </c>
      <c r="H91" s="3">
        <v>1.87</v>
      </c>
    </row>
    <row r="92" spans="1:8">
      <c r="A92" s="8" t="s">
        <v>51</v>
      </c>
      <c r="B92" s="8" t="s">
        <v>42</v>
      </c>
      <c r="C92" s="9">
        <v>1.5309999999999999</v>
      </c>
      <c r="D92" s="9">
        <v>0.02</v>
      </c>
      <c r="E92" s="10">
        <v>1.5188999999999999</v>
      </c>
      <c r="F92" s="10">
        <v>1.2800000000000001E-2</v>
      </c>
      <c r="G92" s="10">
        <v>1.21E-2</v>
      </c>
      <c r="H92" s="3">
        <v>0.60499999999999998</v>
      </c>
    </row>
    <row r="93" spans="1:8">
      <c r="A93" s="8" t="s">
        <v>52</v>
      </c>
      <c r="B93" s="8" t="s">
        <v>39</v>
      </c>
      <c r="C93" s="9">
        <v>1.4950000000000001</v>
      </c>
      <c r="D93" s="9">
        <v>0.05</v>
      </c>
      <c r="E93" s="10">
        <v>1.5119</v>
      </c>
      <c r="F93" s="10">
        <v>5.4999999999999997E-3</v>
      </c>
      <c r="G93" s="10">
        <v>-1.6899999999999998E-2</v>
      </c>
      <c r="H93" s="3">
        <v>0.33800000000000002</v>
      </c>
    </row>
    <row r="94" spans="1:8">
      <c r="A94" s="8" t="s">
        <v>52</v>
      </c>
      <c r="B94" s="8" t="s">
        <v>9</v>
      </c>
      <c r="C94" s="9">
        <v>1.4950000000000001</v>
      </c>
      <c r="D94" s="9">
        <v>0.05</v>
      </c>
      <c r="E94" s="10">
        <v>1.3649</v>
      </c>
      <c r="F94" s="10">
        <v>1.66E-2</v>
      </c>
      <c r="G94" s="10">
        <v>0.13009999999999999</v>
      </c>
      <c r="H94" s="3">
        <v>2.6019999999999999</v>
      </c>
    </row>
    <row r="95" spans="1:8">
      <c r="A95" s="8" t="s">
        <v>52</v>
      </c>
      <c r="B95" s="8" t="s">
        <v>31</v>
      </c>
      <c r="C95" s="9">
        <v>1.4950000000000001</v>
      </c>
      <c r="D95" s="9">
        <v>0.05</v>
      </c>
      <c r="E95" s="10">
        <v>1.4947999999999999</v>
      </c>
      <c r="F95" s="10">
        <v>1.2999999999999999E-2</v>
      </c>
      <c r="G95" s="10">
        <v>2.0000000000000001E-4</v>
      </c>
      <c r="H95" s="3">
        <v>4.0000000000000001E-3</v>
      </c>
    </row>
    <row r="96" spans="1:8">
      <c r="A96" s="8" t="s">
        <v>52</v>
      </c>
      <c r="B96" s="8" t="s">
        <v>42</v>
      </c>
      <c r="C96" s="9">
        <v>1.4950000000000001</v>
      </c>
      <c r="D96" s="9">
        <v>0.05</v>
      </c>
      <c r="E96" s="10">
        <v>1.4572000000000001</v>
      </c>
      <c r="F96" s="10">
        <v>4.6399999999999997E-2</v>
      </c>
      <c r="G96" s="10">
        <v>3.78E-2</v>
      </c>
      <c r="H96" s="3">
        <v>0.75600000000000001</v>
      </c>
    </row>
    <row r="97" spans="1:8">
      <c r="A97" s="8" t="s">
        <v>54</v>
      </c>
      <c r="B97" s="8" t="s">
        <v>39</v>
      </c>
      <c r="C97" s="9">
        <v>1.502</v>
      </c>
      <c r="D97" s="9">
        <v>3.3000000000000002E-2</v>
      </c>
      <c r="E97" s="10">
        <v>1.5241</v>
      </c>
      <c r="F97" s="10">
        <v>3.5999999999999999E-3</v>
      </c>
      <c r="G97" s="10">
        <v>-2.2100000000000002E-2</v>
      </c>
      <c r="H97" s="3">
        <v>0.66969999999999996</v>
      </c>
    </row>
    <row r="98" spans="1:8">
      <c r="A98" s="8" t="s">
        <v>54</v>
      </c>
      <c r="B98" s="8" t="s">
        <v>9</v>
      </c>
      <c r="C98" s="9">
        <v>1.502</v>
      </c>
      <c r="D98" s="9">
        <v>3.3000000000000002E-2</v>
      </c>
      <c r="E98" s="10">
        <v>1.518</v>
      </c>
      <c r="F98" s="10">
        <v>1.0800000000000001E-2</v>
      </c>
      <c r="G98" s="10">
        <v>-1.6E-2</v>
      </c>
      <c r="H98" s="3">
        <v>0.48480000000000001</v>
      </c>
    </row>
    <row r="99" spans="1:8">
      <c r="A99" s="8" t="s">
        <v>54</v>
      </c>
      <c r="B99" s="8" t="s">
        <v>31</v>
      </c>
      <c r="C99" s="9">
        <v>1.502</v>
      </c>
      <c r="D99" s="9">
        <v>3.3000000000000002E-2</v>
      </c>
      <c r="E99" s="10">
        <v>1.5012000000000001</v>
      </c>
      <c r="F99" s="10">
        <v>1.0999999999999999E-2</v>
      </c>
      <c r="G99" s="10">
        <v>8.0000000000000004E-4</v>
      </c>
      <c r="H99" s="3">
        <v>2.4199999999999999E-2</v>
      </c>
    </row>
    <row r="100" spans="1:8">
      <c r="A100" s="8" t="s">
        <v>54</v>
      </c>
      <c r="B100" s="8" t="s">
        <v>42</v>
      </c>
      <c r="C100" s="9">
        <v>1.502</v>
      </c>
      <c r="D100" s="9">
        <v>3.3000000000000002E-2</v>
      </c>
      <c r="E100" s="10">
        <v>1.5144</v>
      </c>
      <c r="F100" s="10">
        <v>6.8999999999999999E-3</v>
      </c>
      <c r="G100" s="10">
        <v>-1.24E-2</v>
      </c>
      <c r="H100" s="3">
        <v>0.37580000000000002</v>
      </c>
    </row>
    <row r="101" spans="1:8">
      <c r="A101" s="8" t="s">
        <v>51</v>
      </c>
      <c r="B101" s="8" t="s">
        <v>40</v>
      </c>
      <c r="C101" s="9">
        <v>1.5249999999999999</v>
      </c>
      <c r="D101" s="9">
        <v>1.4999999999999999E-2</v>
      </c>
      <c r="E101" s="10">
        <v>1.5241</v>
      </c>
      <c r="F101" s="10">
        <v>3.7000000000000002E-3</v>
      </c>
      <c r="G101" s="10">
        <v>8.9999999999999998E-4</v>
      </c>
      <c r="H101" s="3">
        <v>0.06</v>
      </c>
    </row>
    <row r="102" spans="1:8">
      <c r="A102" s="8" t="s">
        <v>51</v>
      </c>
      <c r="B102" s="8" t="s">
        <v>32</v>
      </c>
      <c r="C102" s="9">
        <v>1.5249999999999999</v>
      </c>
      <c r="D102" s="9">
        <v>1.4999999999999999E-2</v>
      </c>
      <c r="E102" s="10">
        <v>1.5205</v>
      </c>
      <c r="F102" s="10">
        <v>3.8999999999999998E-3</v>
      </c>
      <c r="G102" s="10">
        <v>4.4999999999999997E-3</v>
      </c>
      <c r="H102" s="3">
        <v>0.3</v>
      </c>
    </row>
    <row r="103" spans="1:8">
      <c r="A103" s="8" t="s">
        <v>51</v>
      </c>
      <c r="B103" s="8" t="s">
        <v>42</v>
      </c>
      <c r="C103" s="9">
        <v>1.5249999999999999</v>
      </c>
      <c r="D103" s="9">
        <v>1.4999999999999999E-2</v>
      </c>
      <c r="E103" s="10">
        <v>1.5223</v>
      </c>
      <c r="F103" s="10">
        <v>1.8E-3</v>
      </c>
      <c r="G103" s="10">
        <v>2.7000000000000001E-3</v>
      </c>
      <c r="H103" s="3">
        <v>0.18</v>
      </c>
    </row>
    <row r="104" spans="1:8">
      <c r="A104" s="8" t="s">
        <v>69</v>
      </c>
      <c r="B104" s="8" t="s">
        <v>40</v>
      </c>
      <c r="C104" s="9">
        <v>1.4179999999999999</v>
      </c>
      <c r="D104" s="9">
        <v>1.2999999999999999E-2</v>
      </c>
      <c r="E104" s="10">
        <v>1.4032</v>
      </c>
      <c r="F104" s="10">
        <v>4.4000000000000003E-3</v>
      </c>
      <c r="G104" s="10">
        <v>1.4800000000000001E-2</v>
      </c>
      <c r="H104" s="3">
        <v>1.1385000000000001</v>
      </c>
    </row>
    <row r="105" spans="1:8">
      <c r="A105" s="8" t="s">
        <v>69</v>
      </c>
      <c r="B105" s="8" t="s">
        <v>32</v>
      </c>
      <c r="C105" s="9">
        <v>1.4179999999999999</v>
      </c>
      <c r="D105" s="9">
        <v>1.2999999999999999E-2</v>
      </c>
      <c r="E105" s="10">
        <v>1.4164000000000001</v>
      </c>
      <c r="F105" s="10">
        <v>4.5999999999999999E-3</v>
      </c>
      <c r="G105" s="10">
        <v>1.6000000000000001E-3</v>
      </c>
      <c r="H105" s="3">
        <v>0.1231</v>
      </c>
    </row>
    <row r="106" spans="1:8">
      <c r="A106" s="8" t="s">
        <v>69</v>
      </c>
      <c r="B106" s="8" t="s">
        <v>42</v>
      </c>
      <c r="C106" s="9">
        <v>1.4179999999999999</v>
      </c>
      <c r="D106" s="9">
        <v>1.2999999999999999E-2</v>
      </c>
      <c r="E106" s="10">
        <v>1.4097999999999999</v>
      </c>
      <c r="F106" s="10">
        <v>6.6E-3</v>
      </c>
      <c r="G106" s="10">
        <v>8.2000000000000007E-3</v>
      </c>
      <c r="H106" s="3">
        <v>0.63080000000000003</v>
      </c>
    </row>
    <row r="107" spans="1:8">
      <c r="A107" s="8" t="s">
        <v>51</v>
      </c>
      <c r="B107" s="8" t="s">
        <v>28</v>
      </c>
      <c r="C107" s="9">
        <v>1.5289999999999999</v>
      </c>
      <c r="D107" s="9">
        <v>2.5999999999999999E-2</v>
      </c>
      <c r="E107" s="10">
        <v>1.5448999999999999</v>
      </c>
      <c r="F107" s="10">
        <v>3.5000000000000001E-3</v>
      </c>
      <c r="G107" s="10">
        <v>-1.5900000000000001E-2</v>
      </c>
      <c r="H107" s="3">
        <v>0.61150000000000004</v>
      </c>
    </row>
    <row r="108" spans="1:8">
      <c r="A108" s="8" t="s">
        <v>51</v>
      </c>
      <c r="B108" s="8" t="s">
        <v>30</v>
      </c>
      <c r="C108" s="9">
        <v>1.5289999999999999</v>
      </c>
      <c r="D108" s="9">
        <v>2.5999999999999999E-2</v>
      </c>
      <c r="E108" s="10">
        <v>1.5334000000000001</v>
      </c>
      <c r="F108" s="10">
        <v>4.7999999999999996E-3</v>
      </c>
      <c r="G108" s="10">
        <v>-4.4000000000000003E-3</v>
      </c>
      <c r="H108" s="3">
        <v>0.16919999999999999</v>
      </c>
    </row>
    <row r="109" spans="1:8">
      <c r="A109" s="8" t="s">
        <v>51</v>
      </c>
      <c r="B109" s="8" t="s">
        <v>27</v>
      </c>
      <c r="C109" s="9">
        <v>1.5289999999999999</v>
      </c>
      <c r="D109" s="9">
        <v>2.5999999999999999E-2</v>
      </c>
      <c r="E109" s="10">
        <v>1.5315000000000001</v>
      </c>
      <c r="F109" s="10">
        <v>4.5999999999999999E-3</v>
      </c>
      <c r="G109" s="10">
        <v>-2.5000000000000001E-3</v>
      </c>
      <c r="H109" s="3">
        <v>9.6199999999999994E-2</v>
      </c>
    </row>
    <row r="110" spans="1:8">
      <c r="A110" s="8" t="s">
        <v>51</v>
      </c>
      <c r="B110" s="8" t="s">
        <v>42</v>
      </c>
      <c r="C110" s="9">
        <v>1.5289999999999999</v>
      </c>
      <c r="D110" s="9">
        <v>2.5999999999999999E-2</v>
      </c>
      <c r="E110" s="10">
        <v>1.5366</v>
      </c>
      <c r="F110" s="10">
        <v>4.1999999999999997E-3</v>
      </c>
      <c r="G110" s="10">
        <v>-7.6E-3</v>
      </c>
      <c r="H110" s="3">
        <v>0.2923</v>
      </c>
    </row>
    <row r="111" spans="1:8">
      <c r="A111" s="8" t="s">
        <v>65</v>
      </c>
      <c r="B111" s="8" t="s">
        <v>28</v>
      </c>
      <c r="C111" s="9">
        <v>1.5189999999999999</v>
      </c>
      <c r="D111" s="9">
        <v>3.3000000000000002E-2</v>
      </c>
      <c r="E111" s="10">
        <v>1.5068999999999999</v>
      </c>
      <c r="F111" s="10">
        <v>4.1999999999999997E-3</v>
      </c>
      <c r="G111" s="10">
        <v>1.21E-2</v>
      </c>
      <c r="H111" s="3">
        <v>0.36670000000000003</v>
      </c>
    </row>
    <row r="112" spans="1:8">
      <c r="A112" s="8" t="s">
        <v>65</v>
      </c>
      <c r="B112" s="8" t="s">
        <v>30</v>
      </c>
      <c r="C112" s="9">
        <v>1.5189999999999999</v>
      </c>
      <c r="D112" s="9">
        <v>3.3000000000000002E-2</v>
      </c>
      <c r="E112" s="10">
        <v>1.4999</v>
      </c>
      <c r="F112" s="10">
        <v>5.4999999999999997E-3</v>
      </c>
      <c r="G112" s="10">
        <v>1.9099999999999999E-2</v>
      </c>
      <c r="H112" s="3">
        <v>0.57879999999999998</v>
      </c>
    </row>
    <row r="113" spans="1:8">
      <c r="A113" s="8" t="s">
        <v>65</v>
      </c>
      <c r="B113" s="8" t="s">
        <v>27</v>
      </c>
      <c r="C113" s="9">
        <v>1.5189999999999999</v>
      </c>
      <c r="D113" s="9">
        <v>3.3000000000000002E-2</v>
      </c>
      <c r="E113" s="10">
        <v>1.5056</v>
      </c>
      <c r="F113" s="10">
        <v>8.3000000000000001E-3</v>
      </c>
      <c r="G113" s="10">
        <v>1.34E-2</v>
      </c>
      <c r="H113" s="3">
        <v>0.40610000000000002</v>
      </c>
    </row>
    <row r="114" spans="1:8">
      <c r="A114" s="8" t="s">
        <v>65</v>
      </c>
      <c r="B114" s="8" t="s">
        <v>42</v>
      </c>
      <c r="C114" s="9">
        <v>1.5189999999999999</v>
      </c>
      <c r="D114" s="9">
        <v>3.3000000000000002E-2</v>
      </c>
      <c r="E114" s="10">
        <v>1.5041</v>
      </c>
      <c r="F114" s="10">
        <v>2.0999999999999999E-3</v>
      </c>
      <c r="G114" s="10">
        <v>1.49E-2</v>
      </c>
      <c r="H114" s="3">
        <v>0.45150000000000001</v>
      </c>
    </row>
    <row r="115" spans="1:8">
      <c r="A115" s="8" t="s">
        <v>70</v>
      </c>
      <c r="B115" s="8" t="s">
        <v>28</v>
      </c>
      <c r="C115" s="9">
        <v>1.4279999999999999</v>
      </c>
      <c r="D115" s="9">
        <v>0.02</v>
      </c>
      <c r="E115" s="10">
        <v>1.4282999999999999</v>
      </c>
      <c r="F115" s="10">
        <v>3.3999999999999998E-3</v>
      </c>
      <c r="G115" s="10">
        <v>-2.9999999999999997E-4</v>
      </c>
      <c r="H115" s="3">
        <v>1.4999999999999999E-2</v>
      </c>
    </row>
    <row r="116" spans="1:8">
      <c r="A116" s="8" t="s">
        <v>70</v>
      </c>
      <c r="B116" s="8" t="s">
        <v>30</v>
      </c>
      <c r="C116" s="9">
        <v>1.4279999999999999</v>
      </c>
      <c r="D116" s="9">
        <v>0.02</v>
      </c>
      <c r="E116" s="10">
        <v>1.4149</v>
      </c>
      <c r="F116" s="10">
        <v>4.4999999999999997E-3</v>
      </c>
      <c r="G116" s="10">
        <v>1.3100000000000001E-2</v>
      </c>
      <c r="H116" s="3">
        <v>0.65500000000000003</v>
      </c>
    </row>
    <row r="117" spans="1:8">
      <c r="A117" s="8" t="s">
        <v>70</v>
      </c>
      <c r="B117" s="8" t="s">
        <v>27</v>
      </c>
      <c r="C117" s="9">
        <v>1.4279999999999999</v>
      </c>
      <c r="D117" s="9">
        <v>0.02</v>
      </c>
      <c r="E117" s="10">
        <v>1.4382999999999999</v>
      </c>
      <c r="F117" s="10">
        <v>5.1000000000000004E-3</v>
      </c>
      <c r="G117" s="10">
        <v>-1.03E-2</v>
      </c>
      <c r="H117" s="3">
        <v>0.51500000000000001</v>
      </c>
    </row>
    <row r="118" spans="1:8">
      <c r="A118" s="8" t="s">
        <v>70</v>
      </c>
      <c r="B118" s="8" t="s">
        <v>42</v>
      </c>
      <c r="C118" s="9">
        <v>1.4279999999999999</v>
      </c>
      <c r="D118" s="9">
        <v>0.02</v>
      </c>
      <c r="E118" s="10">
        <v>1.4272</v>
      </c>
      <c r="F118" s="10">
        <v>6.7999999999999996E-3</v>
      </c>
      <c r="G118" s="10">
        <v>8.0000000000000004E-4</v>
      </c>
      <c r="H118" s="3">
        <v>0.04</v>
      </c>
    </row>
    <row r="119" spans="1:8">
      <c r="A119" s="8" t="s">
        <v>51</v>
      </c>
      <c r="B119" s="8" t="s">
        <v>34</v>
      </c>
      <c r="C119" s="9">
        <v>1.5349999999999999</v>
      </c>
      <c r="D119" s="9">
        <v>2.1999999999999999E-2</v>
      </c>
      <c r="E119" s="10">
        <v>1.5209999999999999</v>
      </c>
      <c r="F119" s="10">
        <v>4.4999999999999997E-3</v>
      </c>
      <c r="G119" s="10">
        <v>1.4E-2</v>
      </c>
      <c r="H119" s="3">
        <v>0.63639999999999997</v>
      </c>
    </row>
    <row r="120" spans="1:8">
      <c r="A120" s="8" t="s">
        <v>51</v>
      </c>
      <c r="B120" s="8" t="s">
        <v>42</v>
      </c>
      <c r="C120" s="9">
        <v>1.5349999999999999</v>
      </c>
      <c r="D120" s="9">
        <v>2.1999999999999999E-2</v>
      </c>
      <c r="E120" s="10">
        <v>1.5209999999999999</v>
      </c>
      <c r="F120" s="10"/>
      <c r="G120" s="10">
        <v>1.4E-2</v>
      </c>
      <c r="H120" s="3">
        <v>0.63639999999999997</v>
      </c>
    </row>
    <row r="121" spans="1:8">
      <c r="A121" s="8" t="s">
        <v>52</v>
      </c>
      <c r="B121" s="8" t="s">
        <v>34</v>
      </c>
      <c r="C121" s="9">
        <v>1.512</v>
      </c>
      <c r="D121" s="9">
        <v>1.4999999999999999E-2</v>
      </c>
      <c r="E121" s="10">
        <v>1.5041</v>
      </c>
      <c r="F121" s="10">
        <v>4.8999999999999998E-3</v>
      </c>
      <c r="G121" s="10">
        <v>7.9000000000000008E-3</v>
      </c>
      <c r="H121" s="3">
        <v>0.52669999999999995</v>
      </c>
    </row>
    <row r="122" spans="1:8">
      <c r="A122" s="8" t="s">
        <v>52</v>
      </c>
      <c r="B122" s="8" t="s">
        <v>42</v>
      </c>
      <c r="C122" s="9">
        <v>1.512</v>
      </c>
      <c r="D122" s="9">
        <v>1.4999999999999999E-2</v>
      </c>
      <c r="E122" s="10">
        <v>1.5041</v>
      </c>
      <c r="F122" s="10"/>
      <c r="G122" s="10">
        <v>7.9000000000000008E-3</v>
      </c>
      <c r="H122" s="3">
        <v>0.52669999999999995</v>
      </c>
    </row>
    <row r="123" spans="1:8">
      <c r="A123" s="8" t="s">
        <v>67</v>
      </c>
      <c r="B123" s="8" t="s">
        <v>34</v>
      </c>
      <c r="C123" s="9">
        <v>1.387</v>
      </c>
      <c r="D123" s="9">
        <v>1.2999999999999999E-2</v>
      </c>
      <c r="E123" s="10">
        <v>1.3812</v>
      </c>
      <c r="F123" s="10">
        <v>5.0000000000000001E-3</v>
      </c>
      <c r="G123" s="10">
        <v>5.7999999999999996E-3</v>
      </c>
      <c r="H123" s="3">
        <v>0.44619999999999999</v>
      </c>
    </row>
    <row r="124" spans="1:8">
      <c r="A124" s="8" t="s">
        <v>67</v>
      </c>
      <c r="B124" s="8" t="s">
        <v>42</v>
      </c>
      <c r="C124" s="9">
        <v>1.387</v>
      </c>
      <c r="D124" s="9">
        <v>1.2999999999999999E-2</v>
      </c>
      <c r="E124" s="10">
        <v>1.3812</v>
      </c>
      <c r="F124" s="10"/>
      <c r="G124" s="10">
        <v>5.7999999999999996E-3</v>
      </c>
      <c r="H124" s="3">
        <v>0.44619999999999999</v>
      </c>
    </row>
    <row r="125" spans="1:8">
      <c r="A125" s="8" t="s">
        <v>68</v>
      </c>
      <c r="B125" s="8" t="s">
        <v>34</v>
      </c>
      <c r="C125" s="9">
        <v>1.387</v>
      </c>
      <c r="D125" s="9">
        <v>1.2999999999999999E-2</v>
      </c>
      <c r="E125" s="10">
        <v>1.39</v>
      </c>
      <c r="F125" s="10">
        <v>5.0000000000000001E-3</v>
      </c>
      <c r="G125" s="10">
        <v>-3.0000000000000001E-3</v>
      </c>
      <c r="H125" s="3">
        <v>0.23080000000000001</v>
      </c>
    </row>
    <row r="126" spans="1:8">
      <c r="A126" s="8" t="s">
        <v>68</v>
      </c>
      <c r="B126" s="8" t="s">
        <v>42</v>
      </c>
      <c r="C126" s="9">
        <v>1.387</v>
      </c>
      <c r="D126" s="9">
        <v>1.2999999999999999E-2</v>
      </c>
      <c r="E126" s="10">
        <v>1.39</v>
      </c>
      <c r="F126" s="10"/>
      <c r="G126" s="10">
        <v>-3.0000000000000001E-3</v>
      </c>
      <c r="H126" s="3">
        <v>0.23080000000000001</v>
      </c>
    </row>
    <row r="127" spans="1:8">
      <c r="A127" s="8" t="s">
        <v>71</v>
      </c>
      <c r="B127" s="8" t="s">
        <v>34</v>
      </c>
      <c r="C127" s="9">
        <v>1.381</v>
      </c>
      <c r="D127" s="9">
        <v>1.2999999999999999E-2</v>
      </c>
      <c r="E127" s="10">
        <v>1.4066000000000001</v>
      </c>
      <c r="F127" s="10">
        <v>5.8999999999999999E-3</v>
      </c>
      <c r="G127" s="10">
        <v>-2.5600000000000001E-2</v>
      </c>
      <c r="H127" s="3">
        <v>1.9692000000000001</v>
      </c>
    </row>
    <row r="128" spans="1:8">
      <c r="A128" s="8" t="s">
        <v>71</v>
      </c>
      <c r="B128" s="8" t="s">
        <v>42</v>
      </c>
      <c r="C128" s="9">
        <v>1.381</v>
      </c>
      <c r="D128" s="9">
        <v>1.2999999999999999E-2</v>
      </c>
      <c r="E128" s="10">
        <v>1.4066000000000001</v>
      </c>
      <c r="F128" s="10"/>
      <c r="G128" s="10">
        <v>-2.5600000000000001E-2</v>
      </c>
      <c r="H128" s="3">
        <v>1.9692000000000001</v>
      </c>
    </row>
    <row r="129" spans="1:8">
      <c r="A129" s="8" t="s">
        <v>72</v>
      </c>
      <c r="B129" s="8" t="s">
        <v>34</v>
      </c>
      <c r="C129" s="9">
        <v>1.381</v>
      </c>
      <c r="D129" s="9">
        <v>1.2999999999999999E-2</v>
      </c>
      <c r="E129" s="10">
        <v>1.3665</v>
      </c>
      <c r="F129" s="10">
        <v>6.0000000000000001E-3</v>
      </c>
      <c r="G129" s="10">
        <v>1.4500000000000001E-2</v>
      </c>
      <c r="H129" s="3">
        <v>1.1153999999999999</v>
      </c>
    </row>
    <row r="130" spans="1:8">
      <c r="A130" s="8" t="s">
        <v>72</v>
      </c>
      <c r="B130" s="8" t="s">
        <v>42</v>
      </c>
      <c r="C130" s="9">
        <v>1.381</v>
      </c>
      <c r="D130" s="9">
        <v>1.2999999999999999E-2</v>
      </c>
      <c r="E130" s="10">
        <v>1.3665</v>
      </c>
      <c r="F130" s="10"/>
      <c r="G130" s="10">
        <v>1.4500000000000001E-2</v>
      </c>
      <c r="H130" s="3">
        <v>1.1153999999999999</v>
      </c>
    </row>
    <row r="131" spans="1:8">
      <c r="A131" s="8" t="s">
        <v>73</v>
      </c>
      <c r="B131" s="8" t="s">
        <v>34</v>
      </c>
      <c r="C131" s="9">
        <v>1.3740000000000001</v>
      </c>
      <c r="D131" s="9">
        <v>1.7000000000000001E-2</v>
      </c>
      <c r="E131" s="10">
        <v>1.3691</v>
      </c>
      <c r="F131" s="10">
        <v>4.8999999999999998E-3</v>
      </c>
      <c r="G131" s="10">
        <v>4.8999999999999998E-3</v>
      </c>
      <c r="H131" s="3">
        <v>0.28820000000000001</v>
      </c>
    </row>
    <row r="132" spans="1:8">
      <c r="A132" s="8" t="s">
        <v>73</v>
      </c>
      <c r="B132" s="8" t="s">
        <v>42</v>
      </c>
      <c r="C132" s="9">
        <v>1.3740000000000001</v>
      </c>
      <c r="D132" s="9">
        <v>1.7000000000000001E-2</v>
      </c>
      <c r="E132" s="10">
        <v>1.3691</v>
      </c>
      <c r="F132" s="10"/>
      <c r="G132" s="10">
        <v>4.8999999999999998E-3</v>
      </c>
      <c r="H132" s="3">
        <v>0.28820000000000001</v>
      </c>
    </row>
    <row r="133" spans="1:8">
      <c r="A133" s="8" t="s">
        <v>51</v>
      </c>
      <c r="B133" s="8" t="s">
        <v>12</v>
      </c>
      <c r="C133" s="11">
        <v>1.5429999999999999</v>
      </c>
      <c r="D133" s="11">
        <v>2.1000000000000001E-2</v>
      </c>
      <c r="E133" s="3">
        <v>1.5351999999999999</v>
      </c>
      <c r="F133" s="3">
        <v>3.3999999999999998E-3</v>
      </c>
      <c r="G133" s="3">
        <v>7.7999999999999996E-3</v>
      </c>
      <c r="H133" s="3">
        <v>0.37140000000000001</v>
      </c>
    </row>
    <row r="134" spans="1:8">
      <c r="A134" s="8" t="s">
        <v>51</v>
      </c>
      <c r="B134" s="8" t="s">
        <v>42</v>
      </c>
      <c r="C134" s="11">
        <v>1.5429999999999999</v>
      </c>
      <c r="D134" s="11">
        <v>2.1000000000000001E-2</v>
      </c>
      <c r="E134" s="3">
        <v>1.5351999999999999</v>
      </c>
      <c r="F134" s="3"/>
      <c r="G134" s="3">
        <v>7.7999999999999996E-3</v>
      </c>
      <c r="H134" s="3">
        <v>0.37140000000000001</v>
      </c>
    </row>
    <row r="135" spans="1:8">
      <c r="A135" s="8" t="s">
        <v>64</v>
      </c>
      <c r="B135" s="8" t="s">
        <v>12</v>
      </c>
      <c r="C135" s="11">
        <v>1.524</v>
      </c>
      <c r="D135" s="11">
        <v>2.1000000000000001E-2</v>
      </c>
      <c r="E135" s="3">
        <v>1.5230999999999999</v>
      </c>
      <c r="F135" s="3">
        <v>4.5999999999999999E-3</v>
      </c>
      <c r="G135" s="3">
        <v>8.9999999999999998E-4</v>
      </c>
      <c r="H135" s="3">
        <v>4.2900000000000001E-2</v>
      </c>
    </row>
    <row r="136" spans="1:8">
      <c r="A136" s="8" t="s">
        <v>64</v>
      </c>
      <c r="B136" s="8" t="s">
        <v>42</v>
      </c>
      <c r="C136" s="11">
        <v>1.524</v>
      </c>
      <c r="D136" s="11">
        <v>2.1000000000000001E-2</v>
      </c>
      <c r="E136" s="3">
        <v>1.5230999999999999</v>
      </c>
      <c r="F136" s="3"/>
      <c r="G136" s="3">
        <v>8.9999999999999998E-4</v>
      </c>
      <c r="H136" s="3">
        <v>4.2900000000000001E-2</v>
      </c>
    </row>
    <row r="137" spans="1:8">
      <c r="A137" s="8" t="s">
        <v>74</v>
      </c>
      <c r="B137" s="8" t="s">
        <v>36</v>
      </c>
      <c r="C137" s="11">
        <v>110.1</v>
      </c>
      <c r="D137" s="11">
        <v>1.5</v>
      </c>
      <c r="E137" s="3">
        <v>111.18</v>
      </c>
      <c r="F137" s="3">
        <v>0.23</v>
      </c>
      <c r="G137" s="3">
        <v>-1.08</v>
      </c>
      <c r="H137" s="3">
        <v>0.72</v>
      </c>
    </row>
    <row r="138" spans="1:8">
      <c r="A138" s="8" t="s">
        <v>74</v>
      </c>
      <c r="B138" s="8" t="s">
        <v>23</v>
      </c>
      <c r="C138" s="11">
        <v>110.1</v>
      </c>
      <c r="D138" s="11">
        <v>1.5</v>
      </c>
      <c r="E138" s="3">
        <v>110.74</v>
      </c>
      <c r="F138" s="3">
        <v>0.28000000000000003</v>
      </c>
      <c r="G138" s="3">
        <v>-0.64</v>
      </c>
      <c r="H138" s="3">
        <v>0.42670000000000002</v>
      </c>
    </row>
    <row r="139" spans="1:8">
      <c r="A139" s="8" t="s">
        <v>74</v>
      </c>
      <c r="B139" s="8" t="s">
        <v>26</v>
      </c>
      <c r="C139" s="11">
        <v>110.1</v>
      </c>
      <c r="D139" s="11">
        <v>1.5</v>
      </c>
      <c r="E139" s="3">
        <v>111.69</v>
      </c>
      <c r="F139" s="3">
        <v>0.27</v>
      </c>
      <c r="G139" s="3">
        <v>-1.59</v>
      </c>
      <c r="H139" s="3">
        <v>1.06</v>
      </c>
    </row>
    <row r="140" spans="1:8">
      <c r="A140" s="8" t="s">
        <v>74</v>
      </c>
      <c r="B140" s="8" t="s">
        <v>11</v>
      </c>
      <c r="C140" s="11">
        <v>110.1</v>
      </c>
      <c r="D140" s="11">
        <v>1.5</v>
      </c>
      <c r="E140" s="3">
        <v>109.54</v>
      </c>
      <c r="F140" s="3">
        <v>0.63</v>
      </c>
      <c r="G140" s="3">
        <v>0.56000000000000005</v>
      </c>
      <c r="H140" s="3">
        <v>0.37330000000000002</v>
      </c>
    </row>
    <row r="141" spans="1:8">
      <c r="A141" s="8" t="s">
        <v>74</v>
      </c>
      <c r="B141" s="8" t="s">
        <v>38</v>
      </c>
      <c r="C141" s="11">
        <v>110.1</v>
      </c>
      <c r="D141" s="11">
        <v>1.5</v>
      </c>
      <c r="E141" s="3">
        <v>109.12</v>
      </c>
      <c r="F141" s="3">
        <v>0.34</v>
      </c>
      <c r="G141" s="3">
        <v>0.98</v>
      </c>
      <c r="H141" s="3">
        <v>0.65329999999999999</v>
      </c>
    </row>
    <row r="142" spans="1:8">
      <c r="A142" s="8" t="s">
        <v>74</v>
      </c>
      <c r="B142" s="8" t="s">
        <v>42</v>
      </c>
      <c r="C142" s="11">
        <v>110.1</v>
      </c>
      <c r="D142" s="11">
        <v>1.5</v>
      </c>
      <c r="E142" s="3">
        <v>110.45</v>
      </c>
      <c r="F142" s="3">
        <v>0.49</v>
      </c>
      <c r="G142" s="3">
        <v>-0.35</v>
      </c>
      <c r="H142" s="3">
        <v>0.23330000000000001</v>
      </c>
    </row>
    <row r="143" spans="1:8">
      <c r="A143" s="8" t="s">
        <v>75</v>
      </c>
      <c r="B143" s="8" t="s">
        <v>36</v>
      </c>
      <c r="C143" s="11">
        <v>110.1</v>
      </c>
      <c r="D143" s="11">
        <v>1.4</v>
      </c>
      <c r="E143" s="3">
        <v>110.8</v>
      </c>
      <c r="F143" s="3">
        <v>0.22</v>
      </c>
      <c r="G143" s="3">
        <v>-0.7</v>
      </c>
      <c r="H143" s="3">
        <v>0.5</v>
      </c>
    </row>
    <row r="144" spans="1:8">
      <c r="A144" s="8" t="s">
        <v>75</v>
      </c>
      <c r="B144" s="8" t="s">
        <v>23</v>
      </c>
      <c r="C144" s="11">
        <v>110.1</v>
      </c>
      <c r="D144" s="11">
        <v>1.4</v>
      </c>
      <c r="E144" s="3">
        <v>109.84</v>
      </c>
      <c r="F144" s="3">
        <v>0.25</v>
      </c>
      <c r="G144" s="3">
        <v>0.26</v>
      </c>
      <c r="H144" s="3">
        <v>0.1857</v>
      </c>
    </row>
    <row r="145" spans="1:8">
      <c r="A145" s="8" t="s">
        <v>75</v>
      </c>
      <c r="B145" s="8" t="s">
        <v>26</v>
      </c>
      <c r="C145" s="11">
        <v>110.1</v>
      </c>
      <c r="D145" s="11">
        <v>1.4</v>
      </c>
      <c r="E145" s="3">
        <v>110.33</v>
      </c>
      <c r="F145" s="3">
        <v>0.21</v>
      </c>
      <c r="G145" s="3">
        <v>-0.23</v>
      </c>
      <c r="H145" s="3">
        <v>0.1643</v>
      </c>
    </row>
    <row r="146" spans="1:8">
      <c r="A146" s="8" t="s">
        <v>75</v>
      </c>
      <c r="B146" s="8" t="s">
        <v>11</v>
      </c>
      <c r="C146" s="11">
        <v>110.1</v>
      </c>
      <c r="D146" s="11">
        <v>1.4</v>
      </c>
      <c r="E146" s="3">
        <v>110.36</v>
      </c>
      <c r="F146" s="3">
        <v>0.54</v>
      </c>
      <c r="G146" s="3">
        <v>-0.26</v>
      </c>
      <c r="H146" s="3">
        <v>0.1857</v>
      </c>
    </row>
    <row r="147" spans="1:8">
      <c r="A147" s="8" t="s">
        <v>75</v>
      </c>
      <c r="B147" s="8" t="s">
        <v>38</v>
      </c>
      <c r="C147" s="11">
        <v>110.1</v>
      </c>
      <c r="D147" s="11">
        <v>1.4</v>
      </c>
      <c r="E147" s="3">
        <v>108.9</v>
      </c>
      <c r="F147" s="3">
        <v>0.26</v>
      </c>
      <c r="G147" s="3">
        <v>1.2</v>
      </c>
      <c r="H147" s="3">
        <v>0.85709999999999997</v>
      </c>
    </row>
    <row r="148" spans="1:8">
      <c r="A148" s="8" t="s">
        <v>75</v>
      </c>
      <c r="B148" s="8" t="s">
        <v>42</v>
      </c>
      <c r="C148" s="11">
        <v>110.1</v>
      </c>
      <c r="D148" s="11">
        <v>1.4</v>
      </c>
      <c r="E148" s="3">
        <v>110.05</v>
      </c>
      <c r="F148" s="3">
        <v>0.33</v>
      </c>
      <c r="G148" s="3">
        <v>0.05</v>
      </c>
      <c r="H148" s="3">
        <v>3.5700000000000003E-2</v>
      </c>
    </row>
    <row r="149" spans="1:8">
      <c r="A149" s="8" t="s">
        <v>74</v>
      </c>
      <c r="B149" s="8" t="s">
        <v>14</v>
      </c>
      <c r="C149" s="11">
        <v>110.4</v>
      </c>
      <c r="D149" s="11">
        <v>2</v>
      </c>
      <c r="E149" s="3">
        <v>109.74</v>
      </c>
      <c r="F149" s="3">
        <v>0.21</v>
      </c>
      <c r="G149" s="3">
        <v>0.66</v>
      </c>
      <c r="H149" s="3">
        <v>0.33</v>
      </c>
    </row>
    <row r="150" spans="1:8">
      <c r="A150" s="8" t="s">
        <v>74</v>
      </c>
      <c r="B150" s="8" t="s">
        <v>42</v>
      </c>
      <c r="C150" s="11">
        <v>110.4</v>
      </c>
      <c r="D150" s="11">
        <v>2</v>
      </c>
      <c r="E150" s="3">
        <v>109.74</v>
      </c>
      <c r="F150" s="3"/>
      <c r="G150" s="3">
        <v>0.66</v>
      </c>
      <c r="H150" s="3">
        <v>0.33</v>
      </c>
    </row>
    <row r="151" spans="1:8">
      <c r="A151" s="8" t="s">
        <v>76</v>
      </c>
      <c r="B151" s="8" t="s">
        <v>14</v>
      </c>
      <c r="C151" s="11">
        <v>111.6</v>
      </c>
      <c r="D151" s="11">
        <v>2.6</v>
      </c>
      <c r="E151" s="3">
        <v>113.37</v>
      </c>
      <c r="F151" s="3">
        <v>0.23</v>
      </c>
      <c r="G151" s="3">
        <v>-1.77</v>
      </c>
      <c r="H151" s="3">
        <v>0.68079999999999996</v>
      </c>
    </row>
    <row r="152" spans="1:8">
      <c r="A152" s="8" t="s">
        <v>76</v>
      </c>
      <c r="B152" s="8" t="s">
        <v>42</v>
      </c>
      <c r="C152" s="11">
        <v>111.6</v>
      </c>
      <c r="D152" s="11">
        <v>2.6</v>
      </c>
      <c r="E152" s="3">
        <v>113.37</v>
      </c>
      <c r="F152" s="3"/>
      <c r="G152" s="3">
        <v>-1.77</v>
      </c>
      <c r="H152" s="3">
        <v>0.68079999999999996</v>
      </c>
    </row>
    <row r="153" spans="1:8">
      <c r="A153" s="8" t="s">
        <v>77</v>
      </c>
      <c r="B153" s="8" t="s">
        <v>14</v>
      </c>
      <c r="C153" s="11">
        <v>113.4</v>
      </c>
      <c r="D153" s="11">
        <v>2.2000000000000002</v>
      </c>
      <c r="E153" s="3">
        <v>112.72</v>
      </c>
      <c r="F153" s="3">
        <v>0.23</v>
      </c>
      <c r="G153" s="3">
        <v>0.68</v>
      </c>
      <c r="H153" s="3">
        <v>0.30909999999999999</v>
      </c>
    </row>
    <row r="154" spans="1:8">
      <c r="A154" s="8" t="s">
        <v>77</v>
      </c>
      <c r="B154" s="8" t="s">
        <v>42</v>
      </c>
      <c r="C154" s="11">
        <v>113.4</v>
      </c>
      <c r="D154" s="11">
        <v>2.2000000000000002</v>
      </c>
      <c r="E154" s="3">
        <v>112.72</v>
      </c>
      <c r="F154" s="3"/>
      <c r="G154" s="3">
        <v>0.68</v>
      </c>
      <c r="H154" s="3">
        <v>0.30909999999999999</v>
      </c>
    </row>
    <row r="155" spans="1:8">
      <c r="A155" s="8" t="s">
        <v>78</v>
      </c>
      <c r="B155" s="8" t="s">
        <v>14</v>
      </c>
      <c r="C155" s="11">
        <v>123.6</v>
      </c>
      <c r="D155" s="11">
        <v>1.4</v>
      </c>
      <c r="E155" s="3">
        <v>125.77</v>
      </c>
      <c r="F155" s="3">
        <v>0.28000000000000003</v>
      </c>
      <c r="G155" s="3">
        <v>-2.17</v>
      </c>
      <c r="H155" s="3">
        <v>1.55</v>
      </c>
    </row>
    <row r="156" spans="1:8">
      <c r="A156" s="8" t="s">
        <v>78</v>
      </c>
      <c r="B156" s="8" t="s">
        <v>42</v>
      </c>
      <c r="C156" s="11">
        <v>123.6</v>
      </c>
      <c r="D156" s="11">
        <v>1.4</v>
      </c>
      <c r="E156" s="3">
        <v>125.77</v>
      </c>
      <c r="F156" s="3"/>
      <c r="G156" s="3">
        <v>-2.17</v>
      </c>
      <c r="H156" s="3">
        <v>1.55</v>
      </c>
    </row>
    <row r="157" spans="1:8">
      <c r="A157" s="8" t="s">
        <v>75</v>
      </c>
      <c r="B157" s="8" t="s">
        <v>14</v>
      </c>
      <c r="C157" s="11">
        <v>110.6</v>
      </c>
      <c r="D157" s="11">
        <v>1.8</v>
      </c>
      <c r="E157" s="3">
        <v>109.97</v>
      </c>
      <c r="F157" s="3">
        <v>0.19</v>
      </c>
      <c r="G157" s="3">
        <v>0.63</v>
      </c>
      <c r="H157" s="3">
        <v>0.35</v>
      </c>
    </row>
    <row r="158" spans="1:8">
      <c r="A158" s="8" t="s">
        <v>75</v>
      </c>
      <c r="B158" s="8" t="s">
        <v>42</v>
      </c>
      <c r="C158" s="11">
        <v>110.6</v>
      </c>
      <c r="D158" s="11">
        <v>1.8</v>
      </c>
      <c r="E158" s="3">
        <v>109.97</v>
      </c>
      <c r="F158" s="3"/>
      <c r="G158" s="3">
        <v>0.63</v>
      </c>
      <c r="H158" s="3">
        <v>0.35</v>
      </c>
    </row>
    <row r="159" spans="1:8">
      <c r="A159" s="8" t="s">
        <v>79</v>
      </c>
      <c r="B159" s="8" t="s">
        <v>14</v>
      </c>
      <c r="C159" s="11">
        <v>111.8</v>
      </c>
      <c r="D159" s="11">
        <v>2.1</v>
      </c>
      <c r="E159" s="3">
        <v>110.07</v>
      </c>
      <c r="F159" s="3">
        <v>0.27</v>
      </c>
      <c r="G159" s="3">
        <v>1.73</v>
      </c>
      <c r="H159" s="3">
        <v>0.82379999999999998</v>
      </c>
    </row>
    <row r="160" spans="1:8">
      <c r="A160" s="8" t="s">
        <v>79</v>
      </c>
      <c r="B160" s="8" t="s">
        <v>42</v>
      </c>
      <c r="C160" s="11">
        <v>111.8</v>
      </c>
      <c r="D160" s="11">
        <v>2.1</v>
      </c>
      <c r="E160" s="3">
        <v>110.07</v>
      </c>
      <c r="F160" s="3"/>
      <c r="G160" s="3">
        <v>1.73</v>
      </c>
      <c r="H160" s="3">
        <v>0.82379999999999998</v>
      </c>
    </row>
    <row r="161" spans="1:8">
      <c r="A161" s="8" t="s">
        <v>80</v>
      </c>
      <c r="B161" s="8" t="s">
        <v>14</v>
      </c>
      <c r="C161" s="11">
        <v>120.3</v>
      </c>
      <c r="D161" s="11">
        <v>0.5</v>
      </c>
      <c r="E161" s="3">
        <v>119.28</v>
      </c>
      <c r="F161" s="3">
        <v>0.31</v>
      </c>
      <c r="G161" s="3">
        <v>1.02</v>
      </c>
      <c r="H161" s="3">
        <v>2.04</v>
      </c>
    </row>
    <row r="162" spans="1:8">
      <c r="A162" s="8" t="s">
        <v>80</v>
      </c>
      <c r="B162" s="8" t="s">
        <v>42</v>
      </c>
      <c r="C162" s="11">
        <v>120.3</v>
      </c>
      <c r="D162" s="11">
        <v>0.5</v>
      </c>
      <c r="E162" s="3">
        <v>119.28</v>
      </c>
      <c r="F162" s="3"/>
      <c r="G162" s="3">
        <v>1.02</v>
      </c>
      <c r="H162" s="3">
        <v>2.04</v>
      </c>
    </row>
    <row r="163" spans="1:8">
      <c r="A163" s="8" t="s">
        <v>81</v>
      </c>
      <c r="B163" s="8" t="s">
        <v>14</v>
      </c>
      <c r="C163" s="11">
        <v>120.3</v>
      </c>
      <c r="D163" s="11">
        <v>0.5</v>
      </c>
      <c r="E163" s="3">
        <v>121.72</v>
      </c>
      <c r="F163" s="3">
        <v>0.27</v>
      </c>
      <c r="G163" s="3">
        <v>-1.42</v>
      </c>
      <c r="H163" s="3">
        <v>2.84</v>
      </c>
    </row>
    <row r="164" spans="1:8">
      <c r="A164" s="8" t="s">
        <v>81</v>
      </c>
      <c r="B164" s="8" t="s">
        <v>42</v>
      </c>
      <c r="C164" s="11">
        <v>120.3</v>
      </c>
      <c r="D164" s="11">
        <v>0.5</v>
      </c>
      <c r="E164" s="3">
        <v>121.72</v>
      </c>
      <c r="F164" s="3"/>
      <c r="G164" s="3">
        <v>-1.42</v>
      </c>
      <c r="H164" s="3">
        <v>2.84</v>
      </c>
    </row>
    <row r="165" spans="1:8">
      <c r="A165" s="8" t="s">
        <v>82</v>
      </c>
      <c r="B165" s="8" t="s">
        <v>14</v>
      </c>
      <c r="C165" s="11">
        <v>119.4</v>
      </c>
      <c r="D165" s="11">
        <v>1.1000000000000001</v>
      </c>
      <c r="E165" s="3">
        <v>118.98</v>
      </c>
      <c r="F165" s="3">
        <v>0.31</v>
      </c>
      <c r="G165" s="3">
        <v>0.42</v>
      </c>
      <c r="H165" s="3">
        <v>0.38179999999999997</v>
      </c>
    </row>
    <row r="166" spans="1:8">
      <c r="A166" s="8" t="s">
        <v>82</v>
      </c>
      <c r="B166" s="8" t="s">
        <v>42</v>
      </c>
      <c r="C166" s="11">
        <v>119.4</v>
      </c>
      <c r="D166" s="11">
        <v>1.1000000000000001</v>
      </c>
      <c r="E166" s="3">
        <v>118.98</v>
      </c>
      <c r="F166" s="3"/>
      <c r="G166" s="3">
        <v>0.42</v>
      </c>
      <c r="H166" s="3">
        <v>0.38179999999999997</v>
      </c>
    </row>
    <row r="167" spans="1:8">
      <c r="A167" s="8" t="s">
        <v>74</v>
      </c>
      <c r="B167" s="8" t="s">
        <v>29</v>
      </c>
      <c r="C167" s="11">
        <v>110.4</v>
      </c>
      <c r="D167" s="11">
        <v>2</v>
      </c>
      <c r="E167" s="3">
        <v>110.15</v>
      </c>
      <c r="F167" s="3">
        <v>0.24</v>
      </c>
      <c r="G167" s="3">
        <v>0.25</v>
      </c>
      <c r="H167" s="3">
        <v>0.125</v>
      </c>
    </row>
    <row r="168" spans="1:8">
      <c r="A168" s="8" t="s">
        <v>74</v>
      </c>
      <c r="B168" s="8" t="s">
        <v>10</v>
      </c>
      <c r="C168" s="11">
        <v>110.4</v>
      </c>
      <c r="D168" s="11">
        <v>2</v>
      </c>
      <c r="E168" s="3">
        <v>111.46</v>
      </c>
      <c r="F168" s="3">
        <v>0.24</v>
      </c>
      <c r="G168" s="3">
        <v>-1.06</v>
      </c>
      <c r="H168" s="3">
        <v>0.53</v>
      </c>
    </row>
    <row r="169" spans="1:8">
      <c r="A169" s="8" t="s">
        <v>74</v>
      </c>
      <c r="B169" s="8" t="s">
        <v>35</v>
      </c>
      <c r="C169" s="11">
        <v>110.4</v>
      </c>
      <c r="D169" s="11">
        <v>2</v>
      </c>
      <c r="E169" s="3">
        <v>112.28</v>
      </c>
      <c r="F169" s="3">
        <v>0.27</v>
      </c>
      <c r="G169" s="3">
        <v>-1.88</v>
      </c>
      <c r="H169" s="3">
        <v>0.94</v>
      </c>
    </row>
    <row r="170" spans="1:8">
      <c r="A170" s="8" t="s">
        <v>74</v>
      </c>
      <c r="B170" s="8" t="s">
        <v>42</v>
      </c>
      <c r="C170" s="11">
        <v>110.4</v>
      </c>
      <c r="D170" s="11">
        <v>2</v>
      </c>
      <c r="E170" s="3">
        <v>111.3</v>
      </c>
      <c r="F170" s="3">
        <v>0.62</v>
      </c>
      <c r="G170" s="3">
        <v>-0.9</v>
      </c>
      <c r="H170" s="3">
        <v>0.45</v>
      </c>
    </row>
    <row r="171" spans="1:8">
      <c r="A171" s="8" t="s">
        <v>77</v>
      </c>
      <c r="B171" s="8" t="s">
        <v>29</v>
      </c>
      <c r="C171" s="11">
        <v>113.4</v>
      </c>
      <c r="D171" s="11">
        <v>2.2000000000000002</v>
      </c>
      <c r="E171" s="3">
        <v>112.41</v>
      </c>
      <c r="F171" s="3">
        <v>0.37</v>
      </c>
      <c r="G171" s="3">
        <v>0.99</v>
      </c>
      <c r="H171" s="3">
        <v>0.45</v>
      </c>
    </row>
    <row r="172" spans="1:8">
      <c r="A172" s="8" t="s">
        <v>77</v>
      </c>
      <c r="B172" s="8" t="s">
        <v>10</v>
      </c>
      <c r="C172" s="11">
        <v>113.4</v>
      </c>
      <c r="D172" s="11">
        <v>2.2000000000000002</v>
      </c>
      <c r="E172" s="3">
        <v>110.92</v>
      </c>
      <c r="F172" s="3">
        <v>0.32</v>
      </c>
      <c r="G172" s="3">
        <v>2.48</v>
      </c>
      <c r="H172" s="3">
        <v>1.1273</v>
      </c>
    </row>
    <row r="173" spans="1:8">
      <c r="A173" s="8" t="s">
        <v>77</v>
      </c>
      <c r="B173" s="8" t="s">
        <v>35</v>
      </c>
      <c r="C173" s="11">
        <v>113.4</v>
      </c>
      <c r="D173" s="11">
        <v>2.2000000000000002</v>
      </c>
      <c r="E173" s="3">
        <v>112.23</v>
      </c>
      <c r="F173" s="3">
        <v>0.33</v>
      </c>
      <c r="G173" s="3">
        <v>1.17</v>
      </c>
      <c r="H173" s="3">
        <v>0.53180000000000005</v>
      </c>
    </row>
    <row r="174" spans="1:8">
      <c r="A174" s="8" t="s">
        <v>77</v>
      </c>
      <c r="B174" s="8" t="s">
        <v>42</v>
      </c>
      <c r="C174" s="11">
        <v>113.4</v>
      </c>
      <c r="D174" s="11">
        <v>2.2000000000000002</v>
      </c>
      <c r="E174" s="3">
        <v>111.85</v>
      </c>
      <c r="F174" s="3">
        <v>0.47</v>
      </c>
      <c r="G174" s="3">
        <v>1.55</v>
      </c>
      <c r="H174" s="3">
        <v>0.70450000000000002</v>
      </c>
    </row>
    <row r="175" spans="1:8">
      <c r="A175" s="8" t="s">
        <v>75</v>
      </c>
      <c r="B175" s="8" t="s">
        <v>29</v>
      </c>
      <c r="C175" s="11">
        <v>110.6</v>
      </c>
      <c r="D175" s="11">
        <v>1.8</v>
      </c>
      <c r="E175" s="3">
        <v>110.21</v>
      </c>
      <c r="F175" s="3">
        <v>0.21</v>
      </c>
      <c r="G175" s="3">
        <v>0.39</v>
      </c>
      <c r="H175" s="3">
        <v>0.2167</v>
      </c>
    </row>
    <row r="176" spans="1:8">
      <c r="A176" s="8" t="s">
        <v>75</v>
      </c>
      <c r="B176" s="8" t="s">
        <v>10</v>
      </c>
      <c r="C176" s="11">
        <v>110.6</v>
      </c>
      <c r="D176" s="11">
        <v>1.8</v>
      </c>
      <c r="E176" s="3">
        <v>111.09</v>
      </c>
      <c r="F176" s="3">
        <v>0.21</v>
      </c>
      <c r="G176" s="3">
        <v>-0.49</v>
      </c>
      <c r="H176" s="3">
        <v>0.2722</v>
      </c>
    </row>
    <row r="177" spans="1:8">
      <c r="A177" s="8" t="s">
        <v>75</v>
      </c>
      <c r="B177" s="8" t="s">
        <v>35</v>
      </c>
      <c r="C177" s="11">
        <v>110.6</v>
      </c>
      <c r="D177" s="11">
        <v>1.8</v>
      </c>
      <c r="E177" s="3">
        <v>109.24</v>
      </c>
      <c r="F177" s="3">
        <v>0.28999999999999998</v>
      </c>
      <c r="G177" s="3">
        <v>1.36</v>
      </c>
      <c r="H177" s="3">
        <v>0.75560000000000005</v>
      </c>
    </row>
    <row r="178" spans="1:8">
      <c r="A178" s="8" t="s">
        <v>75</v>
      </c>
      <c r="B178" s="8" t="s">
        <v>42</v>
      </c>
      <c r="C178" s="11">
        <v>110.6</v>
      </c>
      <c r="D178" s="11">
        <v>1.8</v>
      </c>
      <c r="E178" s="3">
        <v>110.18</v>
      </c>
      <c r="F178" s="3">
        <v>0.54</v>
      </c>
      <c r="G178" s="3">
        <v>0.42</v>
      </c>
      <c r="H178" s="3">
        <v>0.23330000000000001</v>
      </c>
    </row>
    <row r="179" spans="1:8">
      <c r="A179" s="8" t="s">
        <v>83</v>
      </c>
      <c r="B179" s="8" t="s">
        <v>29</v>
      </c>
      <c r="C179" s="11">
        <v>116.7</v>
      </c>
      <c r="D179" s="11">
        <v>2.4</v>
      </c>
      <c r="E179" s="3">
        <v>114.6</v>
      </c>
      <c r="F179" s="3">
        <v>0.61</v>
      </c>
      <c r="G179" s="3">
        <v>2.1</v>
      </c>
      <c r="H179" s="3">
        <v>0.875</v>
      </c>
    </row>
    <row r="180" spans="1:8">
      <c r="A180" s="8" t="s">
        <v>83</v>
      </c>
      <c r="B180" s="8" t="s">
        <v>10</v>
      </c>
      <c r="C180" s="11">
        <v>116.7</v>
      </c>
      <c r="D180" s="11">
        <v>2.4</v>
      </c>
      <c r="E180" s="3">
        <v>115.1</v>
      </c>
      <c r="F180" s="3">
        <v>0.46</v>
      </c>
      <c r="G180" s="3">
        <v>1.6</v>
      </c>
      <c r="H180" s="3">
        <v>0.66669999999999996</v>
      </c>
    </row>
    <row r="181" spans="1:8">
      <c r="A181" s="8" t="s">
        <v>83</v>
      </c>
      <c r="B181" s="8" t="s">
        <v>35</v>
      </c>
      <c r="C181" s="11">
        <v>116.7</v>
      </c>
      <c r="D181" s="11">
        <v>2.4</v>
      </c>
      <c r="E181" s="3">
        <v>115.99</v>
      </c>
      <c r="F181" s="3">
        <v>0.53</v>
      </c>
      <c r="G181" s="3">
        <v>0.71</v>
      </c>
      <c r="H181" s="3">
        <v>0.29580000000000001</v>
      </c>
    </row>
    <row r="182" spans="1:8">
      <c r="A182" s="8" t="s">
        <v>83</v>
      </c>
      <c r="B182" s="8" t="s">
        <v>42</v>
      </c>
      <c r="C182" s="11">
        <v>116.7</v>
      </c>
      <c r="D182" s="11">
        <v>2.4</v>
      </c>
      <c r="E182" s="3">
        <v>115.23</v>
      </c>
      <c r="F182" s="3">
        <v>0.4</v>
      </c>
      <c r="G182" s="3">
        <v>1.47</v>
      </c>
      <c r="H182" s="3">
        <v>0.61250000000000004</v>
      </c>
    </row>
    <row r="183" spans="1:8">
      <c r="A183" s="8" t="s">
        <v>84</v>
      </c>
      <c r="B183" s="8" t="s">
        <v>29</v>
      </c>
      <c r="C183" s="11">
        <v>121.6</v>
      </c>
      <c r="D183" s="11">
        <v>2</v>
      </c>
      <c r="E183" s="3">
        <v>121.8</v>
      </c>
      <c r="F183" s="3">
        <v>0.48</v>
      </c>
      <c r="G183" s="3">
        <v>-0.2</v>
      </c>
      <c r="H183" s="3">
        <v>0.1</v>
      </c>
    </row>
    <row r="184" spans="1:8">
      <c r="A184" s="8" t="s">
        <v>84</v>
      </c>
      <c r="B184" s="8" t="s">
        <v>10</v>
      </c>
      <c r="C184" s="11">
        <v>121.6</v>
      </c>
      <c r="D184" s="11">
        <v>2</v>
      </c>
      <c r="E184" s="3">
        <v>120.57</v>
      </c>
      <c r="F184" s="3">
        <v>0.4</v>
      </c>
      <c r="G184" s="3">
        <v>1.03</v>
      </c>
      <c r="H184" s="3">
        <v>0.51500000000000001</v>
      </c>
    </row>
    <row r="185" spans="1:8">
      <c r="A185" s="8" t="s">
        <v>84</v>
      </c>
      <c r="B185" s="8" t="s">
        <v>35</v>
      </c>
      <c r="C185" s="11">
        <v>121.6</v>
      </c>
      <c r="D185" s="11">
        <v>2</v>
      </c>
      <c r="E185" s="3">
        <v>119.77</v>
      </c>
      <c r="F185" s="3">
        <v>0.6</v>
      </c>
      <c r="G185" s="3">
        <v>1.83</v>
      </c>
      <c r="H185" s="3">
        <v>0.91500000000000004</v>
      </c>
    </row>
    <row r="186" spans="1:8">
      <c r="A186" s="8" t="s">
        <v>84</v>
      </c>
      <c r="B186" s="8" t="s">
        <v>42</v>
      </c>
      <c r="C186" s="11">
        <v>121.6</v>
      </c>
      <c r="D186" s="11">
        <v>2</v>
      </c>
      <c r="E186" s="3">
        <v>120.71</v>
      </c>
      <c r="F186" s="3">
        <v>0.59</v>
      </c>
      <c r="G186" s="3">
        <v>0.89</v>
      </c>
      <c r="H186" s="3">
        <v>0.44500000000000001</v>
      </c>
    </row>
    <row r="187" spans="1:8">
      <c r="A187" s="8" t="s">
        <v>85</v>
      </c>
      <c r="B187" s="8" t="s">
        <v>29</v>
      </c>
      <c r="C187" s="11">
        <v>121.9</v>
      </c>
      <c r="D187" s="11">
        <v>2.2999999999999998</v>
      </c>
      <c r="E187" s="3">
        <v>123.59</v>
      </c>
      <c r="F187" s="3">
        <v>0.53</v>
      </c>
      <c r="G187" s="3">
        <v>-1.69</v>
      </c>
      <c r="H187" s="3">
        <v>0.73480000000000001</v>
      </c>
    </row>
    <row r="188" spans="1:8">
      <c r="A188" s="8" t="s">
        <v>85</v>
      </c>
      <c r="B188" s="8" t="s">
        <v>10</v>
      </c>
      <c r="C188" s="11">
        <v>121.9</v>
      </c>
      <c r="D188" s="11">
        <v>2.2999999999999998</v>
      </c>
      <c r="E188" s="3">
        <v>124.23</v>
      </c>
      <c r="F188" s="3">
        <v>0.44</v>
      </c>
      <c r="G188" s="3">
        <v>-2.33</v>
      </c>
      <c r="H188" s="3">
        <v>1.0129999999999999</v>
      </c>
    </row>
    <row r="189" spans="1:8">
      <c r="A189" s="8" t="s">
        <v>85</v>
      </c>
      <c r="B189" s="8" t="s">
        <v>35</v>
      </c>
      <c r="C189" s="11">
        <v>121.9</v>
      </c>
      <c r="D189" s="11">
        <v>2.2999999999999998</v>
      </c>
      <c r="E189" s="3">
        <v>124.16</v>
      </c>
      <c r="F189" s="3">
        <v>0.68</v>
      </c>
      <c r="G189" s="3">
        <v>-2.2599999999999998</v>
      </c>
      <c r="H189" s="3">
        <v>0.98260000000000003</v>
      </c>
    </row>
    <row r="190" spans="1:8">
      <c r="A190" s="8" t="s">
        <v>85</v>
      </c>
      <c r="B190" s="8" t="s">
        <v>42</v>
      </c>
      <c r="C190" s="11">
        <v>121.9</v>
      </c>
      <c r="D190" s="11">
        <v>2.2999999999999998</v>
      </c>
      <c r="E190" s="3">
        <v>123.99</v>
      </c>
      <c r="F190" s="3">
        <v>0.2</v>
      </c>
      <c r="G190" s="3">
        <v>-2.09</v>
      </c>
      <c r="H190" s="3">
        <v>0.90869999999999995</v>
      </c>
    </row>
    <row r="191" spans="1:8">
      <c r="A191" s="8" t="s">
        <v>86</v>
      </c>
      <c r="B191" s="8" t="s">
        <v>33</v>
      </c>
      <c r="C191" s="11">
        <v>114</v>
      </c>
      <c r="D191" s="11">
        <v>1.8</v>
      </c>
      <c r="E191" s="3">
        <v>114.97</v>
      </c>
      <c r="F191" s="3">
        <v>0.19</v>
      </c>
      <c r="G191" s="3">
        <v>-0.97</v>
      </c>
      <c r="H191" s="3">
        <v>0.53890000000000005</v>
      </c>
    </row>
    <row r="192" spans="1:8">
      <c r="A192" s="8" t="s">
        <v>86</v>
      </c>
      <c r="B192" s="8" t="s">
        <v>41</v>
      </c>
      <c r="C192" s="11">
        <v>114</v>
      </c>
      <c r="D192" s="11">
        <v>1.8</v>
      </c>
      <c r="E192" s="3">
        <v>113.44</v>
      </c>
      <c r="F192" s="3">
        <v>0.17</v>
      </c>
      <c r="G192" s="3">
        <v>0.56000000000000005</v>
      </c>
      <c r="H192" s="3">
        <v>0.31109999999999999</v>
      </c>
    </row>
    <row r="193" spans="1:8">
      <c r="A193" s="8" t="s">
        <v>86</v>
      </c>
      <c r="B193" s="8" t="s">
        <v>13</v>
      </c>
      <c r="C193" s="11">
        <v>114</v>
      </c>
      <c r="D193" s="11">
        <v>1.8</v>
      </c>
      <c r="E193" s="3">
        <v>115.03</v>
      </c>
      <c r="F193" s="3">
        <v>0.19</v>
      </c>
      <c r="G193" s="3">
        <v>-1.03</v>
      </c>
      <c r="H193" s="3">
        <v>0.57220000000000004</v>
      </c>
    </row>
    <row r="194" spans="1:8">
      <c r="A194" s="8" t="s">
        <v>86</v>
      </c>
      <c r="B194" s="8" t="s">
        <v>25</v>
      </c>
      <c r="C194" s="11">
        <v>114</v>
      </c>
      <c r="D194" s="11">
        <v>1.8</v>
      </c>
      <c r="E194" s="3">
        <v>112.99</v>
      </c>
      <c r="F194" s="3">
        <v>0.19</v>
      </c>
      <c r="G194" s="3">
        <v>1.01</v>
      </c>
      <c r="H194" s="3">
        <v>0.56110000000000004</v>
      </c>
    </row>
    <row r="195" spans="1:8">
      <c r="A195" s="8" t="s">
        <v>86</v>
      </c>
      <c r="B195" s="8" t="s">
        <v>22</v>
      </c>
      <c r="C195" s="11">
        <v>114</v>
      </c>
      <c r="D195" s="11">
        <v>1.8</v>
      </c>
      <c r="E195" s="3">
        <v>114.24</v>
      </c>
      <c r="F195" s="3">
        <v>0.18</v>
      </c>
      <c r="G195" s="3">
        <v>-0.24</v>
      </c>
      <c r="H195" s="3">
        <v>0.1333</v>
      </c>
    </row>
    <row r="196" spans="1:8">
      <c r="A196" s="8" t="s">
        <v>86</v>
      </c>
      <c r="B196" s="8" t="s">
        <v>18</v>
      </c>
      <c r="C196" s="11">
        <v>114</v>
      </c>
      <c r="D196" s="11">
        <v>1.8</v>
      </c>
      <c r="E196" s="3">
        <v>113.6</v>
      </c>
      <c r="F196" s="3">
        <v>0.27</v>
      </c>
      <c r="G196" s="3">
        <v>0.4</v>
      </c>
      <c r="H196" s="3">
        <v>0.22220000000000001</v>
      </c>
    </row>
    <row r="197" spans="1:8">
      <c r="A197" s="8" t="s">
        <v>86</v>
      </c>
      <c r="B197" s="8" t="s">
        <v>42</v>
      </c>
      <c r="C197" s="11">
        <v>114</v>
      </c>
      <c r="D197" s="11">
        <v>1.8</v>
      </c>
      <c r="E197" s="3">
        <v>114.04</v>
      </c>
      <c r="F197" s="3">
        <v>0.34</v>
      </c>
      <c r="G197" s="3">
        <v>-0.04</v>
      </c>
      <c r="H197" s="3">
        <v>2.2200000000000001E-2</v>
      </c>
    </row>
    <row r="198" spans="1:8">
      <c r="A198" s="8" t="s">
        <v>74</v>
      </c>
      <c r="B198" s="8" t="s">
        <v>33</v>
      </c>
      <c r="C198" s="11">
        <v>110.4</v>
      </c>
      <c r="D198" s="11">
        <v>2</v>
      </c>
      <c r="E198" s="3">
        <v>108.03</v>
      </c>
      <c r="F198" s="3">
        <v>0.21</v>
      </c>
      <c r="G198" s="3">
        <v>2.37</v>
      </c>
      <c r="H198" s="3">
        <v>1.1850000000000001</v>
      </c>
    </row>
    <row r="199" spans="1:8">
      <c r="A199" s="8" t="s">
        <v>74</v>
      </c>
      <c r="B199" s="8" t="s">
        <v>41</v>
      </c>
      <c r="C199" s="11">
        <v>110.4</v>
      </c>
      <c r="D199" s="11">
        <v>2</v>
      </c>
      <c r="E199" s="3">
        <v>110.38</v>
      </c>
      <c r="F199" s="3">
        <v>0.19</v>
      </c>
      <c r="G199" s="3">
        <v>0.02</v>
      </c>
      <c r="H199" s="3">
        <v>0.01</v>
      </c>
    </row>
    <row r="200" spans="1:8">
      <c r="A200" s="8" t="s">
        <v>74</v>
      </c>
      <c r="B200" s="8" t="s">
        <v>13</v>
      </c>
      <c r="C200" s="11">
        <v>110.4</v>
      </c>
      <c r="D200" s="11">
        <v>2</v>
      </c>
      <c r="E200" s="3">
        <v>112.08</v>
      </c>
      <c r="F200" s="3">
        <v>0.21</v>
      </c>
      <c r="G200" s="3">
        <v>-1.68</v>
      </c>
      <c r="H200" s="3">
        <v>0.84</v>
      </c>
    </row>
    <row r="201" spans="1:8">
      <c r="A201" s="8" t="s">
        <v>74</v>
      </c>
      <c r="B201" s="8" t="s">
        <v>25</v>
      </c>
      <c r="C201" s="11">
        <v>110.4</v>
      </c>
      <c r="D201" s="11">
        <v>2</v>
      </c>
      <c r="E201" s="3">
        <v>110.78</v>
      </c>
      <c r="F201" s="3">
        <v>0.21</v>
      </c>
      <c r="G201" s="3">
        <v>-0.38</v>
      </c>
      <c r="H201" s="3">
        <v>0.19</v>
      </c>
    </row>
    <row r="202" spans="1:8">
      <c r="A202" s="8" t="s">
        <v>74</v>
      </c>
      <c r="B202" s="8" t="s">
        <v>22</v>
      </c>
      <c r="C202" s="11">
        <v>110.4</v>
      </c>
      <c r="D202" s="11">
        <v>2</v>
      </c>
      <c r="E202" s="3">
        <v>110.33</v>
      </c>
      <c r="F202" s="3">
        <v>0.2</v>
      </c>
      <c r="G202" s="3">
        <v>7.0000000000000007E-2</v>
      </c>
      <c r="H202" s="3">
        <v>3.5000000000000003E-2</v>
      </c>
    </row>
    <row r="203" spans="1:8">
      <c r="A203" s="8" t="s">
        <v>74</v>
      </c>
      <c r="B203" s="8" t="s">
        <v>18</v>
      </c>
      <c r="C203" s="11">
        <v>110.4</v>
      </c>
      <c r="D203" s="11">
        <v>2</v>
      </c>
      <c r="E203" s="3">
        <v>109.09</v>
      </c>
      <c r="F203" s="3">
        <v>0.33</v>
      </c>
      <c r="G203" s="3">
        <v>1.31</v>
      </c>
      <c r="H203" s="3">
        <v>0.65500000000000003</v>
      </c>
    </row>
    <row r="204" spans="1:8">
      <c r="A204" s="8" t="s">
        <v>74</v>
      </c>
      <c r="B204" s="8" t="s">
        <v>42</v>
      </c>
      <c r="C204" s="11">
        <v>110.4</v>
      </c>
      <c r="D204" s="11">
        <v>2</v>
      </c>
      <c r="E204" s="3">
        <v>110.12</v>
      </c>
      <c r="F204" s="3">
        <v>0.56999999999999995</v>
      </c>
      <c r="G204" s="3">
        <v>0.28000000000000003</v>
      </c>
      <c r="H204" s="3">
        <v>0.14000000000000001</v>
      </c>
    </row>
    <row r="205" spans="1:8">
      <c r="A205" s="8" t="s">
        <v>87</v>
      </c>
      <c r="B205" s="8" t="s">
        <v>33</v>
      </c>
      <c r="C205" s="11">
        <v>104.3</v>
      </c>
      <c r="D205" s="11">
        <v>2.2999999999999998</v>
      </c>
      <c r="E205" s="3">
        <v>103.68</v>
      </c>
      <c r="F205" s="3">
        <v>0.14000000000000001</v>
      </c>
      <c r="G205" s="3">
        <v>0.62</v>
      </c>
      <c r="H205" s="3">
        <v>0.26960000000000001</v>
      </c>
    </row>
    <row r="206" spans="1:8">
      <c r="A206" s="8" t="s">
        <v>87</v>
      </c>
      <c r="B206" s="8" t="s">
        <v>41</v>
      </c>
      <c r="C206" s="11">
        <v>104.3</v>
      </c>
      <c r="D206" s="11">
        <v>2.2999999999999998</v>
      </c>
      <c r="E206" s="3">
        <v>103.96</v>
      </c>
      <c r="F206" s="3">
        <v>0.1</v>
      </c>
      <c r="G206" s="3">
        <v>0.34</v>
      </c>
      <c r="H206" s="3">
        <v>0.14779999999999999</v>
      </c>
    </row>
    <row r="207" spans="1:8">
      <c r="A207" s="8" t="s">
        <v>87</v>
      </c>
      <c r="B207" s="8" t="s">
        <v>13</v>
      </c>
      <c r="C207" s="11">
        <v>104.3</v>
      </c>
      <c r="D207" s="11">
        <v>2.2999999999999998</v>
      </c>
      <c r="E207" s="3">
        <v>104.13</v>
      </c>
      <c r="F207" s="3">
        <v>0.12</v>
      </c>
      <c r="G207" s="3">
        <v>0.17</v>
      </c>
      <c r="H207" s="3">
        <v>7.3899999999999993E-2</v>
      </c>
    </row>
    <row r="208" spans="1:8">
      <c r="A208" s="8" t="s">
        <v>87</v>
      </c>
      <c r="B208" s="8" t="s">
        <v>25</v>
      </c>
      <c r="C208" s="11">
        <v>104.3</v>
      </c>
      <c r="D208" s="11">
        <v>2.2999999999999998</v>
      </c>
      <c r="E208" s="3">
        <v>103.15</v>
      </c>
      <c r="F208" s="3">
        <v>0.12</v>
      </c>
      <c r="G208" s="3">
        <v>1.1499999999999999</v>
      </c>
      <c r="H208" s="3">
        <v>0.5</v>
      </c>
    </row>
    <row r="209" spans="1:8">
      <c r="A209" s="8" t="s">
        <v>87</v>
      </c>
      <c r="B209" s="8" t="s">
        <v>22</v>
      </c>
      <c r="C209" s="11">
        <v>104.3</v>
      </c>
      <c r="D209" s="11">
        <v>2.2999999999999998</v>
      </c>
      <c r="E209" s="3">
        <v>105.4</v>
      </c>
      <c r="F209" s="3">
        <v>0.11</v>
      </c>
      <c r="G209" s="3">
        <v>-1.1000000000000001</v>
      </c>
      <c r="H209" s="3">
        <v>0.4783</v>
      </c>
    </row>
    <row r="210" spans="1:8">
      <c r="A210" s="8" t="s">
        <v>87</v>
      </c>
      <c r="B210" s="8" t="s">
        <v>18</v>
      </c>
      <c r="C210" s="11">
        <v>104.3</v>
      </c>
      <c r="D210" s="11">
        <v>2.2999999999999998</v>
      </c>
      <c r="E210" s="3">
        <v>102.93</v>
      </c>
      <c r="F210" s="3">
        <v>0.17</v>
      </c>
      <c r="G210" s="3">
        <v>1.37</v>
      </c>
      <c r="H210" s="3">
        <v>0.59570000000000001</v>
      </c>
    </row>
    <row r="211" spans="1:8">
      <c r="A211" s="8" t="s">
        <v>87</v>
      </c>
      <c r="B211" s="8" t="s">
        <v>42</v>
      </c>
      <c r="C211" s="11">
        <v>104.3</v>
      </c>
      <c r="D211" s="11">
        <v>2.2999999999999998</v>
      </c>
      <c r="E211" s="3">
        <v>103.88</v>
      </c>
      <c r="F211" s="3">
        <v>0.36</v>
      </c>
      <c r="G211" s="3">
        <v>0.42</v>
      </c>
      <c r="H211" s="3">
        <v>0.18260000000000001</v>
      </c>
    </row>
    <row r="212" spans="1:8">
      <c r="A212" s="8" t="s">
        <v>75</v>
      </c>
      <c r="B212" s="8" t="s">
        <v>33</v>
      </c>
      <c r="C212" s="11">
        <v>110.6</v>
      </c>
      <c r="D212" s="11">
        <v>1.8</v>
      </c>
      <c r="E212" s="3">
        <v>111.65</v>
      </c>
      <c r="F212" s="3">
        <v>0.24</v>
      </c>
      <c r="G212" s="3">
        <v>-1.05</v>
      </c>
      <c r="H212" s="3">
        <v>0.58330000000000004</v>
      </c>
    </row>
    <row r="213" spans="1:8">
      <c r="A213" s="8" t="s">
        <v>75</v>
      </c>
      <c r="B213" s="8" t="s">
        <v>41</v>
      </c>
      <c r="C213" s="11">
        <v>110.6</v>
      </c>
      <c r="D213" s="11">
        <v>1.8</v>
      </c>
      <c r="E213" s="3">
        <v>110.5</v>
      </c>
      <c r="F213" s="3">
        <v>0.18</v>
      </c>
      <c r="G213" s="3">
        <v>0.1</v>
      </c>
      <c r="H213" s="3">
        <v>5.5599999999999997E-2</v>
      </c>
    </row>
    <row r="214" spans="1:8">
      <c r="A214" s="8" t="s">
        <v>75</v>
      </c>
      <c r="B214" s="8" t="s">
        <v>13</v>
      </c>
      <c r="C214" s="11">
        <v>110.6</v>
      </c>
      <c r="D214" s="11">
        <v>1.8</v>
      </c>
      <c r="E214" s="3">
        <v>107.33</v>
      </c>
      <c r="F214" s="3">
        <v>0.2</v>
      </c>
      <c r="G214" s="3">
        <v>3.27</v>
      </c>
      <c r="H214" s="3">
        <v>1.8167</v>
      </c>
    </row>
    <row r="215" spans="1:8">
      <c r="A215" s="8" t="s">
        <v>75</v>
      </c>
      <c r="B215" s="8" t="s">
        <v>25</v>
      </c>
      <c r="C215" s="11">
        <v>110.6</v>
      </c>
      <c r="D215" s="11">
        <v>1.8</v>
      </c>
      <c r="E215" s="3">
        <v>111.76</v>
      </c>
      <c r="F215" s="3">
        <v>0.2</v>
      </c>
      <c r="G215" s="3">
        <v>-1.1599999999999999</v>
      </c>
      <c r="H215" s="3">
        <v>0.64439999999999997</v>
      </c>
    </row>
    <row r="216" spans="1:8">
      <c r="A216" s="8" t="s">
        <v>75</v>
      </c>
      <c r="B216" s="8" t="s">
        <v>22</v>
      </c>
      <c r="C216" s="11">
        <v>110.6</v>
      </c>
      <c r="D216" s="11">
        <v>1.8</v>
      </c>
      <c r="E216" s="3">
        <v>110.48</v>
      </c>
      <c r="F216" s="3">
        <v>0.21</v>
      </c>
      <c r="G216" s="3">
        <v>0.12</v>
      </c>
      <c r="H216" s="3">
        <v>6.6699999999999995E-2</v>
      </c>
    </row>
    <row r="217" spans="1:8">
      <c r="A217" s="8" t="s">
        <v>75</v>
      </c>
      <c r="B217" s="8" t="s">
        <v>18</v>
      </c>
      <c r="C217" s="11">
        <v>110.6</v>
      </c>
      <c r="D217" s="11">
        <v>1.8</v>
      </c>
      <c r="E217" s="3">
        <v>109.36</v>
      </c>
      <c r="F217" s="3">
        <v>0.38</v>
      </c>
      <c r="G217" s="3">
        <v>1.24</v>
      </c>
      <c r="H217" s="3">
        <v>0.68889999999999996</v>
      </c>
    </row>
    <row r="218" spans="1:8">
      <c r="A218" s="8" t="s">
        <v>75</v>
      </c>
      <c r="B218" s="8" t="s">
        <v>42</v>
      </c>
      <c r="C218" s="11">
        <v>110.6</v>
      </c>
      <c r="D218" s="11">
        <v>1.8</v>
      </c>
      <c r="E218" s="3">
        <v>110.18</v>
      </c>
      <c r="F218" s="3">
        <v>0.67</v>
      </c>
      <c r="G218" s="3">
        <v>0.42</v>
      </c>
      <c r="H218" s="3">
        <v>0.23330000000000001</v>
      </c>
    </row>
    <row r="219" spans="1:8">
      <c r="A219" s="8" t="s">
        <v>74</v>
      </c>
      <c r="B219" s="8" t="s">
        <v>21</v>
      </c>
      <c r="C219" s="11">
        <v>110.4</v>
      </c>
      <c r="D219" s="11">
        <v>2</v>
      </c>
      <c r="E219" s="3">
        <v>109.42</v>
      </c>
      <c r="F219" s="3">
        <v>0.22</v>
      </c>
      <c r="G219" s="3">
        <v>0.98</v>
      </c>
      <c r="H219" s="3">
        <v>0.49</v>
      </c>
    </row>
    <row r="220" spans="1:8">
      <c r="A220" s="8" t="s">
        <v>74</v>
      </c>
      <c r="B220" s="8" t="s">
        <v>42</v>
      </c>
      <c r="C220" s="11">
        <v>110.4</v>
      </c>
      <c r="D220" s="11">
        <v>2</v>
      </c>
      <c r="E220" s="3">
        <v>109.42</v>
      </c>
      <c r="F220" s="3"/>
      <c r="G220" s="3">
        <v>0.98</v>
      </c>
      <c r="H220" s="3">
        <v>0.49</v>
      </c>
    </row>
    <row r="221" spans="1:8">
      <c r="A221" s="8" t="s">
        <v>76</v>
      </c>
      <c r="B221" s="8" t="s">
        <v>21</v>
      </c>
      <c r="C221" s="11">
        <v>114.2</v>
      </c>
      <c r="D221" s="11">
        <v>2.7</v>
      </c>
      <c r="E221" s="3">
        <v>113.11</v>
      </c>
      <c r="F221" s="3">
        <v>0.37</v>
      </c>
      <c r="G221" s="3">
        <v>1.0900000000000001</v>
      </c>
      <c r="H221" s="3">
        <v>0.4037</v>
      </c>
    </row>
    <row r="222" spans="1:8">
      <c r="A222" s="8" t="s">
        <v>76</v>
      </c>
      <c r="B222" s="8" t="s">
        <v>42</v>
      </c>
      <c r="C222" s="11">
        <v>114.2</v>
      </c>
      <c r="D222" s="11">
        <v>2.7</v>
      </c>
      <c r="E222" s="3">
        <v>113.11</v>
      </c>
      <c r="F222" s="3"/>
      <c r="G222" s="3">
        <v>1.0900000000000001</v>
      </c>
      <c r="H222" s="3">
        <v>0.4037</v>
      </c>
    </row>
    <row r="223" spans="1:8">
      <c r="A223" s="8" t="s">
        <v>77</v>
      </c>
      <c r="B223" s="8" t="s">
        <v>21</v>
      </c>
      <c r="C223" s="11">
        <v>113.4</v>
      </c>
      <c r="D223" s="11">
        <v>2.2000000000000002</v>
      </c>
      <c r="E223" s="3">
        <v>114.16</v>
      </c>
      <c r="F223" s="3">
        <v>0.27</v>
      </c>
      <c r="G223" s="3">
        <v>-0.76</v>
      </c>
      <c r="H223" s="3">
        <v>0.34549999999999997</v>
      </c>
    </row>
    <row r="224" spans="1:8">
      <c r="A224" s="8" t="s">
        <v>77</v>
      </c>
      <c r="B224" s="8" t="s">
        <v>42</v>
      </c>
      <c r="C224" s="11">
        <v>113.4</v>
      </c>
      <c r="D224" s="11">
        <v>2.2000000000000002</v>
      </c>
      <c r="E224" s="3">
        <v>114.16</v>
      </c>
      <c r="F224" s="3"/>
      <c r="G224" s="3">
        <v>-0.76</v>
      </c>
      <c r="H224" s="3">
        <v>0.34549999999999997</v>
      </c>
    </row>
    <row r="225" spans="1:8">
      <c r="A225" s="8" t="s">
        <v>75</v>
      </c>
      <c r="B225" s="8" t="s">
        <v>21</v>
      </c>
      <c r="C225" s="11">
        <v>110.6</v>
      </c>
      <c r="D225" s="11">
        <v>1.8</v>
      </c>
      <c r="E225" s="3">
        <v>112.09</v>
      </c>
      <c r="F225" s="3">
        <v>0.21</v>
      </c>
      <c r="G225" s="3">
        <v>-1.49</v>
      </c>
      <c r="H225" s="3">
        <v>0.82779999999999998</v>
      </c>
    </row>
    <row r="226" spans="1:8">
      <c r="A226" s="8" t="s">
        <v>75</v>
      </c>
      <c r="B226" s="8" t="s">
        <v>42</v>
      </c>
      <c r="C226" s="11">
        <v>110.6</v>
      </c>
      <c r="D226" s="11">
        <v>1.8</v>
      </c>
      <c r="E226" s="3">
        <v>112.09</v>
      </c>
      <c r="F226" s="3"/>
      <c r="G226" s="3">
        <v>-1.49</v>
      </c>
      <c r="H226" s="3">
        <v>0.82779999999999998</v>
      </c>
    </row>
    <row r="227" spans="1:8">
      <c r="A227" s="8" t="s">
        <v>88</v>
      </c>
      <c r="B227" s="8" t="s">
        <v>21</v>
      </c>
      <c r="C227" s="11">
        <v>118.3</v>
      </c>
      <c r="D227" s="11">
        <v>2</v>
      </c>
      <c r="E227" s="3">
        <v>117.36</v>
      </c>
      <c r="F227" s="3">
        <v>0.65</v>
      </c>
      <c r="G227" s="3">
        <v>0.94</v>
      </c>
      <c r="H227" s="3">
        <v>0.47</v>
      </c>
    </row>
    <row r="228" spans="1:8">
      <c r="A228" s="8" t="s">
        <v>88</v>
      </c>
      <c r="B228" s="8" t="s">
        <v>42</v>
      </c>
      <c r="C228" s="11">
        <v>118.3</v>
      </c>
      <c r="D228" s="11">
        <v>2</v>
      </c>
      <c r="E228" s="3">
        <v>117.36</v>
      </c>
      <c r="F228" s="3"/>
      <c r="G228" s="3">
        <v>0.94</v>
      </c>
      <c r="H228" s="3">
        <v>0.47</v>
      </c>
    </row>
    <row r="229" spans="1:8">
      <c r="A229" s="8" t="s">
        <v>89</v>
      </c>
      <c r="B229" s="8" t="s">
        <v>21</v>
      </c>
      <c r="C229" s="11">
        <v>118.3</v>
      </c>
      <c r="D229" s="11">
        <v>2</v>
      </c>
      <c r="E229" s="3">
        <v>119.95</v>
      </c>
      <c r="F229" s="3">
        <v>0.51</v>
      </c>
      <c r="G229" s="3">
        <v>-1.65</v>
      </c>
      <c r="H229" s="3">
        <v>0.82499999999999996</v>
      </c>
    </row>
    <row r="230" spans="1:8">
      <c r="A230" s="8" t="s">
        <v>89</v>
      </c>
      <c r="B230" s="8" t="s">
        <v>42</v>
      </c>
      <c r="C230" s="11">
        <v>118.3</v>
      </c>
      <c r="D230" s="11">
        <v>2</v>
      </c>
      <c r="E230" s="3">
        <v>119.95</v>
      </c>
      <c r="F230" s="3"/>
      <c r="G230" s="3">
        <v>-1.65</v>
      </c>
      <c r="H230" s="3">
        <v>0.82499999999999996</v>
      </c>
    </row>
    <row r="231" spans="1:8">
      <c r="A231" s="8" t="s">
        <v>90</v>
      </c>
      <c r="B231" s="8" t="s">
        <v>21</v>
      </c>
      <c r="C231" s="11">
        <v>123.3</v>
      </c>
      <c r="D231" s="11">
        <v>1.2</v>
      </c>
      <c r="E231" s="3">
        <v>122.52</v>
      </c>
      <c r="F231" s="3">
        <v>0.56999999999999995</v>
      </c>
      <c r="G231" s="3">
        <v>0.78</v>
      </c>
      <c r="H231" s="3">
        <v>0.65</v>
      </c>
    </row>
    <row r="232" spans="1:8">
      <c r="A232" s="8" t="s">
        <v>90</v>
      </c>
      <c r="B232" s="8" t="s">
        <v>42</v>
      </c>
      <c r="C232" s="11">
        <v>123.3</v>
      </c>
      <c r="D232" s="11">
        <v>1.2</v>
      </c>
      <c r="E232" s="3">
        <v>122.52</v>
      </c>
      <c r="F232" s="3"/>
      <c r="G232" s="3">
        <v>0.78</v>
      </c>
      <c r="H232" s="3">
        <v>0.65</v>
      </c>
    </row>
    <row r="233" spans="1:8">
      <c r="A233" s="8" t="s">
        <v>74</v>
      </c>
      <c r="B233" s="8" t="s">
        <v>20</v>
      </c>
      <c r="C233" s="11">
        <v>111.6</v>
      </c>
      <c r="D233" s="11">
        <v>2</v>
      </c>
      <c r="E233" s="3">
        <v>110.98</v>
      </c>
      <c r="F233" s="3">
        <v>0.27</v>
      </c>
      <c r="G233" s="3">
        <v>0.62</v>
      </c>
      <c r="H233" s="3">
        <v>0.31</v>
      </c>
    </row>
    <row r="234" spans="1:8">
      <c r="A234" s="8" t="s">
        <v>74</v>
      </c>
      <c r="B234" s="8" t="s">
        <v>17</v>
      </c>
      <c r="C234" s="11">
        <v>111.6</v>
      </c>
      <c r="D234" s="11">
        <v>2</v>
      </c>
      <c r="E234" s="3">
        <v>109.37</v>
      </c>
      <c r="F234" s="3">
        <v>0.33</v>
      </c>
      <c r="G234" s="3">
        <v>2.23</v>
      </c>
      <c r="H234" s="3">
        <v>1.115</v>
      </c>
    </row>
    <row r="235" spans="1:8">
      <c r="A235" s="8" t="s">
        <v>74</v>
      </c>
      <c r="B235" s="8" t="s">
        <v>15</v>
      </c>
      <c r="C235" s="11">
        <v>111.6</v>
      </c>
      <c r="D235" s="11">
        <v>2</v>
      </c>
      <c r="E235" s="3">
        <v>110.39</v>
      </c>
      <c r="F235" s="3">
        <v>0.33</v>
      </c>
      <c r="G235" s="3">
        <v>1.21</v>
      </c>
      <c r="H235" s="3">
        <v>0.60499999999999998</v>
      </c>
    </row>
    <row r="236" spans="1:8">
      <c r="A236" s="8" t="s">
        <v>74</v>
      </c>
      <c r="B236" s="8" t="s">
        <v>42</v>
      </c>
      <c r="C236" s="11">
        <v>111.6</v>
      </c>
      <c r="D236" s="11">
        <v>2</v>
      </c>
      <c r="E236" s="3">
        <v>110.25</v>
      </c>
      <c r="F236" s="3">
        <v>0.47</v>
      </c>
      <c r="G236" s="3">
        <v>1.35</v>
      </c>
      <c r="H236" s="3">
        <v>0.67500000000000004</v>
      </c>
    </row>
    <row r="237" spans="1:8">
      <c r="A237" s="8" t="s">
        <v>91</v>
      </c>
      <c r="B237" s="8" t="s">
        <v>20</v>
      </c>
      <c r="C237" s="11">
        <v>113.9</v>
      </c>
      <c r="D237" s="11">
        <v>2.8</v>
      </c>
      <c r="E237" s="3">
        <v>114.67</v>
      </c>
      <c r="F237" s="3">
        <v>0.51</v>
      </c>
      <c r="G237" s="3">
        <v>-0.77</v>
      </c>
      <c r="H237" s="3">
        <v>0.27500000000000002</v>
      </c>
    </row>
    <row r="238" spans="1:8">
      <c r="A238" s="8" t="s">
        <v>91</v>
      </c>
      <c r="B238" s="8" t="s">
        <v>15</v>
      </c>
      <c r="C238" s="11">
        <v>113.9</v>
      </c>
      <c r="D238" s="11">
        <v>2.8</v>
      </c>
      <c r="E238" s="3">
        <v>112.03</v>
      </c>
      <c r="F238" s="3">
        <v>0.71</v>
      </c>
      <c r="G238" s="3">
        <v>1.87</v>
      </c>
      <c r="H238" s="3">
        <v>0.66790000000000005</v>
      </c>
    </row>
    <row r="239" spans="1:8">
      <c r="A239" s="8" t="s">
        <v>91</v>
      </c>
      <c r="B239" s="8" t="s">
        <v>42</v>
      </c>
      <c r="C239" s="11">
        <v>113.9</v>
      </c>
      <c r="D239" s="11">
        <v>2.8</v>
      </c>
      <c r="E239" s="3">
        <v>113.35</v>
      </c>
      <c r="F239" s="3">
        <v>1.32</v>
      </c>
      <c r="G239" s="3">
        <v>0.55000000000000004</v>
      </c>
      <c r="H239" s="3">
        <v>0.19639999999999999</v>
      </c>
    </row>
    <row r="240" spans="1:8">
      <c r="A240" s="8" t="s">
        <v>92</v>
      </c>
      <c r="B240" s="8" t="s">
        <v>20</v>
      </c>
      <c r="C240" s="11">
        <v>111</v>
      </c>
      <c r="D240" s="11">
        <v>1.9</v>
      </c>
      <c r="E240" s="3">
        <v>112.71</v>
      </c>
      <c r="F240" s="3">
        <v>0.31</v>
      </c>
      <c r="G240" s="3">
        <v>-1.71</v>
      </c>
      <c r="H240" s="3">
        <v>0.9</v>
      </c>
    </row>
    <row r="241" spans="1:8">
      <c r="A241" s="8" t="s">
        <v>92</v>
      </c>
      <c r="B241" s="8" t="s">
        <v>17</v>
      </c>
      <c r="C241" s="11">
        <v>111</v>
      </c>
      <c r="D241" s="11">
        <v>1.9</v>
      </c>
      <c r="E241" s="3">
        <v>111.41</v>
      </c>
      <c r="F241" s="3">
        <v>0.48</v>
      </c>
      <c r="G241" s="3">
        <v>-0.41</v>
      </c>
      <c r="H241" s="3">
        <v>0.21579999999999999</v>
      </c>
    </row>
    <row r="242" spans="1:8">
      <c r="A242" s="8" t="s">
        <v>92</v>
      </c>
      <c r="B242" s="8" t="s">
        <v>15</v>
      </c>
      <c r="C242" s="11">
        <v>111</v>
      </c>
      <c r="D242" s="11">
        <v>1.9</v>
      </c>
      <c r="E242" s="3">
        <v>112.19</v>
      </c>
      <c r="F242" s="3">
        <v>0.46</v>
      </c>
      <c r="G242" s="3">
        <v>-1.19</v>
      </c>
      <c r="H242" s="3">
        <v>0.62629999999999997</v>
      </c>
    </row>
    <row r="243" spans="1:8">
      <c r="A243" s="8" t="s">
        <v>92</v>
      </c>
      <c r="B243" s="8" t="s">
        <v>42</v>
      </c>
      <c r="C243" s="11">
        <v>111</v>
      </c>
      <c r="D243" s="11">
        <v>1.9</v>
      </c>
      <c r="E243" s="3">
        <v>112.1</v>
      </c>
      <c r="F243" s="3">
        <v>0.38</v>
      </c>
      <c r="G243" s="3">
        <v>-1.1000000000000001</v>
      </c>
      <c r="H243" s="3">
        <v>0.57889999999999997</v>
      </c>
    </row>
    <row r="244" spans="1:8">
      <c r="A244" s="8" t="s">
        <v>93</v>
      </c>
      <c r="B244" s="8" t="s">
        <v>20</v>
      </c>
      <c r="C244" s="11">
        <v>110.9</v>
      </c>
      <c r="D244" s="11">
        <v>2</v>
      </c>
      <c r="E244" s="3">
        <v>108.53</v>
      </c>
      <c r="F244" s="3">
        <v>0.38</v>
      </c>
      <c r="G244" s="3">
        <v>2.37</v>
      </c>
      <c r="H244" s="3">
        <v>1.1850000000000001</v>
      </c>
    </row>
    <row r="245" spans="1:8">
      <c r="A245" s="8" t="s">
        <v>93</v>
      </c>
      <c r="B245" s="8" t="s">
        <v>17</v>
      </c>
      <c r="C245" s="11">
        <v>110.9</v>
      </c>
      <c r="D245" s="11">
        <v>2</v>
      </c>
      <c r="E245" s="3">
        <v>108.29</v>
      </c>
      <c r="F245" s="3">
        <v>0.41</v>
      </c>
      <c r="G245" s="3">
        <v>2.61</v>
      </c>
      <c r="H245" s="3">
        <v>1.3049999999999999</v>
      </c>
    </row>
    <row r="246" spans="1:8">
      <c r="A246" s="8" t="s">
        <v>93</v>
      </c>
      <c r="B246" s="8" t="s">
        <v>15</v>
      </c>
      <c r="C246" s="11">
        <v>110.9</v>
      </c>
      <c r="D246" s="11">
        <v>2</v>
      </c>
      <c r="E246" s="3">
        <v>107.85</v>
      </c>
      <c r="F246" s="3">
        <v>0.51</v>
      </c>
      <c r="G246" s="3">
        <v>3.05</v>
      </c>
      <c r="H246" s="3">
        <v>1.5249999999999999</v>
      </c>
    </row>
    <row r="247" spans="1:8">
      <c r="A247" s="8" t="s">
        <v>93</v>
      </c>
      <c r="B247" s="8" t="s">
        <v>42</v>
      </c>
      <c r="C247" s="11">
        <v>110.9</v>
      </c>
      <c r="D247" s="11">
        <v>2</v>
      </c>
      <c r="E247" s="3">
        <v>108.22</v>
      </c>
      <c r="F247" s="3">
        <v>0.2</v>
      </c>
      <c r="G247" s="3">
        <v>2.68</v>
      </c>
      <c r="H247" s="3">
        <v>1.34</v>
      </c>
    </row>
    <row r="248" spans="1:8">
      <c r="A248" s="8" t="s">
        <v>94</v>
      </c>
      <c r="B248" s="8" t="s">
        <v>20</v>
      </c>
      <c r="C248" s="11">
        <v>111.4</v>
      </c>
      <c r="D248" s="11">
        <v>2.2000000000000002</v>
      </c>
      <c r="E248" s="3">
        <v>112.89</v>
      </c>
      <c r="F248" s="3">
        <v>0.4</v>
      </c>
      <c r="G248" s="3">
        <v>-1.49</v>
      </c>
      <c r="H248" s="3">
        <v>0.67730000000000001</v>
      </c>
    </row>
    <row r="249" spans="1:8">
      <c r="A249" s="8" t="s">
        <v>94</v>
      </c>
      <c r="B249" s="8" t="s">
        <v>17</v>
      </c>
      <c r="C249" s="11">
        <v>111.4</v>
      </c>
      <c r="D249" s="11">
        <v>2.2000000000000002</v>
      </c>
      <c r="E249" s="3">
        <v>111.67</v>
      </c>
      <c r="F249" s="3">
        <v>0.63</v>
      </c>
      <c r="G249" s="3">
        <v>-0.27</v>
      </c>
      <c r="H249" s="3">
        <v>0.1227</v>
      </c>
    </row>
    <row r="250" spans="1:8">
      <c r="A250" s="8" t="s">
        <v>94</v>
      </c>
      <c r="B250" s="8" t="s">
        <v>15</v>
      </c>
      <c r="C250" s="11">
        <v>111.4</v>
      </c>
      <c r="D250" s="11">
        <v>2.2000000000000002</v>
      </c>
      <c r="E250" s="3">
        <v>113.57</v>
      </c>
      <c r="F250" s="3">
        <v>0.67</v>
      </c>
      <c r="G250" s="3">
        <v>-2.17</v>
      </c>
      <c r="H250" s="3">
        <v>0.98640000000000005</v>
      </c>
    </row>
    <row r="251" spans="1:8">
      <c r="A251" s="8" t="s">
        <v>94</v>
      </c>
      <c r="B251" s="8" t="s">
        <v>42</v>
      </c>
      <c r="C251" s="11">
        <v>111.4</v>
      </c>
      <c r="D251" s="11">
        <v>2.2000000000000002</v>
      </c>
      <c r="E251" s="3">
        <v>112.71</v>
      </c>
      <c r="F251" s="3">
        <v>0.55000000000000004</v>
      </c>
      <c r="G251" s="3">
        <v>-1.31</v>
      </c>
      <c r="H251" s="3">
        <v>0.59550000000000003</v>
      </c>
    </row>
    <row r="252" spans="1:8">
      <c r="A252" s="8" t="s">
        <v>75</v>
      </c>
      <c r="B252" s="8" t="s">
        <v>20</v>
      </c>
      <c r="C252" s="11">
        <v>110.8</v>
      </c>
      <c r="D252" s="11">
        <v>2.2999999999999998</v>
      </c>
      <c r="E252" s="3">
        <v>111.32</v>
      </c>
      <c r="F252" s="3">
        <v>0.27</v>
      </c>
      <c r="G252" s="3">
        <v>-0.52</v>
      </c>
      <c r="H252" s="3">
        <v>0.2261</v>
      </c>
    </row>
    <row r="253" spans="1:8">
      <c r="A253" s="8" t="s">
        <v>75</v>
      </c>
      <c r="B253" s="8" t="s">
        <v>17</v>
      </c>
      <c r="C253" s="11">
        <v>110.8</v>
      </c>
      <c r="D253" s="11">
        <v>2.2999999999999998</v>
      </c>
      <c r="E253" s="3">
        <v>111.24</v>
      </c>
      <c r="F253" s="3">
        <v>0.28999999999999998</v>
      </c>
      <c r="G253" s="3">
        <v>-0.44</v>
      </c>
      <c r="H253" s="3">
        <v>0.1913</v>
      </c>
    </row>
    <row r="254" spans="1:8">
      <c r="A254" s="8" t="s">
        <v>75</v>
      </c>
      <c r="B254" s="8" t="s">
        <v>15</v>
      </c>
      <c r="C254" s="11">
        <v>110.8</v>
      </c>
      <c r="D254" s="11">
        <v>2.2999999999999998</v>
      </c>
      <c r="E254" s="3">
        <v>112.09</v>
      </c>
      <c r="F254" s="3">
        <v>0.36</v>
      </c>
      <c r="G254" s="3">
        <v>-1.29</v>
      </c>
      <c r="H254" s="3">
        <v>0.56089999999999995</v>
      </c>
    </row>
    <row r="255" spans="1:8">
      <c r="A255" s="8" t="s">
        <v>75</v>
      </c>
      <c r="B255" s="8" t="s">
        <v>42</v>
      </c>
      <c r="C255" s="11">
        <v>110.8</v>
      </c>
      <c r="D255" s="11">
        <v>2.2999999999999998</v>
      </c>
      <c r="E255" s="3">
        <v>111.55</v>
      </c>
      <c r="F255" s="3">
        <v>0.27</v>
      </c>
      <c r="G255" s="3">
        <v>-0.75</v>
      </c>
      <c r="H255" s="3">
        <v>0.3261</v>
      </c>
    </row>
    <row r="256" spans="1:8">
      <c r="A256" s="8" t="s">
        <v>74</v>
      </c>
      <c r="B256" s="8" t="s">
        <v>16</v>
      </c>
      <c r="C256" s="11">
        <v>110.2</v>
      </c>
      <c r="D256" s="11">
        <v>1.9</v>
      </c>
      <c r="E256" s="3">
        <v>109.66</v>
      </c>
      <c r="F256" s="3">
        <v>0.24</v>
      </c>
      <c r="G256" s="3">
        <v>0.54</v>
      </c>
      <c r="H256" s="3">
        <v>0.28420000000000001</v>
      </c>
    </row>
    <row r="257" spans="1:8">
      <c r="A257" s="8" t="s">
        <v>74</v>
      </c>
      <c r="B257" s="8" t="s">
        <v>42</v>
      </c>
      <c r="C257" s="11">
        <v>110.2</v>
      </c>
      <c r="D257" s="11">
        <v>1.9</v>
      </c>
      <c r="E257" s="3">
        <v>109.66</v>
      </c>
      <c r="F257" s="3"/>
      <c r="G257" s="3">
        <v>0.54</v>
      </c>
      <c r="H257" s="3">
        <v>0.28420000000000001</v>
      </c>
    </row>
    <row r="258" spans="1:8">
      <c r="A258" s="8" t="s">
        <v>95</v>
      </c>
      <c r="B258" s="8" t="s">
        <v>16</v>
      </c>
      <c r="C258" s="11">
        <v>111</v>
      </c>
      <c r="D258" s="11">
        <v>1.7</v>
      </c>
      <c r="E258" s="3">
        <v>108.17</v>
      </c>
      <c r="F258" s="3">
        <v>0.46</v>
      </c>
      <c r="G258" s="3">
        <v>2.83</v>
      </c>
      <c r="H258" s="3">
        <v>1.6647000000000001</v>
      </c>
    </row>
    <row r="259" spans="1:8">
      <c r="A259" s="8" t="s">
        <v>95</v>
      </c>
      <c r="B259" s="8" t="s">
        <v>42</v>
      </c>
      <c r="C259" s="11">
        <v>111</v>
      </c>
      <c r="D259" s="11">
        <v>1.7</v>
      </c>
      <c r="E259" s="3">
        <v>108.17</v>
      </c>
      <c r="F259" s="3"/>
      <c r="G259" s="3">
        <v>2.83</v>
      </c>
      <c r="H259" s="3">
        <v>1.6647000000000001</v>
      </c>
    </row>
    <row r="260" spans="1:8">
      <c r="A260" s="8" t="s">
        <v>96</v>
      </c>
      <c r="B260" s="8" t="s">
        <v>16</v>
      </c>
      <c r="C260" s="11">
        <v>111</v>
      </c>
      <c r="D260" s="11">
        <v>1.7</v>
      </c>
      <c r="E260" s="3">
        <v>111.89</v>
      </c>
      <c r="F260" s="3">
        <v>0.38</v>
      </c>
      <c r="G260" s="3">
        <v>-0.89</v>
      </c>
      <c r="H260" s="3">
        <v>0.52349999999999997</v>
      </c>
    </row>
    <row r="261" spans="1:8">
      <c r="A261" s="8" t="s">
        <v>96</v>
      </c>
      <c r="B261" s="8" t="s">
        <v>42</v>
      </c>
      <c r="C261" s="11">
        <v>111</v>
      </c>
      <c r="D261" s="11">
        <v>1.7</v>
      </c>
      <c r="E261" s="3">
        <v>111.89</v>
      </c>
      <c r="F261" s="3"/>
      <c r="G261" s="3">
        <v>-0.89</v>
      </c>
      <c r="H261" s="3">
        <v>0.52349999999999997</v>
      </c>
    </row>
    <row r="262" spans="1:8">
      <c r="A262" s="8" t="s">
        <v>97</v>
      </c>
      <c r="B262" s="8" t="s">
        <v>16</v>
      </c>
      <c r="C262" s="11">
        <v>110.5</v>
      </c>
      <c r="D262" s="11">
        <v>3</v>
      </c>
      <c r="E262" s="3">
        <v>109.92</v>
      </c>
      <c r="F262" s="3">
        <v>0.54</v>
      </c>
      <c r="G262" s="3">
        <v>0.57999999999999996</v>
      </c>
      <c r="H262" s="3">
        <v>0.1933</v>
      </c>
    </row>
    <row r="263" spans="1:8">
      <c r="A263" s="8" t="s">
        <v>97</v>
      </c>
      <c r="B263" s="8" t="s">
        <v>42</v>
      </c>
      <c r="C263" s="11">
        <v>110.5</v>
      </c>
      <c r="D263" s="11">
        <v>3</v>
      </c>
      <c r="E263" s="3">
        <v>109.92</v>
      </c>
      <c r="F263" s="3"/>
      <c r="G263" s="3">
        <v>0.57999999999999996</v>
      </c>
      <c r="H263" s="3">
        <v>0.1933</v>
      </c>
    </row>
    <row r="264" spans="1:8">
      <c r="A264" s="8" t="s">
        <v>77</v>
      </c>
      <c r="B264" s="8" t="s">
        <v>16</v>
      </c>
      <c r="C264" s="11">
        <v>115.3</v>
      </c>
      <c r="D264" s="11">
        <v>2.2999999999999998</v>
      </c>
      <c r="E264" s="3">
        <v>115.15</v>
      </c>
      <c r="F264" s="3">
        <v>0.33</v>
      </c>
      <c r="G264" s="3">
        <v>0.15</v>
      </c>
      <c r="H264" s="3">
        <v>6.5199999999999994E-2</v>
      </c>
    </row>
    <row r="265" spans="1:8">
      <c r="A265" s="8" t="s">
        <v>77</v>
      </c>
      <c r="B265" s="8" t="s">
        <v>42</v>
      </c>
      <c r="C265" s="11">
        <v>115.3</v>
      </c>
      <c r="D265" s="11">
        <v>2.2999999999999998</v>
      </c>
      <c r="E265" s="3">
        <v>115.15</v>
      </c>
      <c r="F265" s="3"/>
      <c r="G265" s="3">
        <v>0.15</v>
      </c>
      <c r="H265" s="3">
        <v>6.5199999999999994E-2</v>
      </c>
    </row>
    <row r="266" spans="1:8">
      <c r="A266" s="8" t="s">
        <v>75</v>
      </c>
      <c r="B266" s="8" t="s">
        <v>16</v>
      </c>
      <c r="C266" s="11">
        <v>110.4</v>
      </c>
      <c r="D266" s="11">
        <v>2</v>
      </c>
      <c r="E266" s="3">
        <v>111.89</v>
      </c>
      <c r="F266" s="3">
        <v>0.22</v>
      </c>
      <c r="G266" s="3">
        <v>-1.49</v>
      </c>
      <c r="H266" s="3">
        <v>0.745</v>
      </c>
    </row>
    <row r="267" spans="1:8">
      <c r="A267" s="8" t="s">
        <v>75</v>
      </c>
      <c r="B267" s="8" t="s">
        <v>42</v>
      </c>
      <c r="C267" s="11">
        <v>110.4</v>
      </c>
      <c r="D267" s="11">
        <v>2</v>
      </c>
      <c r="E267" s="3">
        <v>111.89</v>
      </c>
      <c r="F267" s="3"/>
      <c r="G267" s="3">
        <v>-1.49</v>
      </c>
      <c r="H267" s="3">
        <v>0.745</v>
      </c>
    </row>
    <row r="268" spans="1:8">
      <c r="A268" s="8" t="s">
        <v>74</v>
      </c>
      <c r="B268" s="8" t="s">
        <v>39</v>
      </c>
      <c r="C268" s="11">
        <v>111.7</v>
      </c>
      <c r="D268" s="11">
        <v>2.1</v>
      </c>
      <c r="E268" s="3">
        <v>111.16</v>
      </c>
      <c r="F268" s="3">
        <v>0.21</v>
      </c>
      <c r="G268" s="3">
        <v>0.54</v>
      </c>
      <c r="H268" s="3">
        <v>0.2571</v>
      </c>
    </row>
    <row r="269" spans="1:8">
      <c r="A269" s="8" t="s">
        <v>74</v>
      </c>
      <c r="B269" s="8" t="s">
        <v>9</v>
      </c>
      <c r="C269" s="11">
        <v>111.7</v>
      </c>
      <c r="D269" s="11">
        <v>2.1</v>
      </c>
      <c r="E269" s="3">
        <v>111.65</v>
      </c>
      <c r="F269" s="3">
        <v>0.55000000000000004</v>
      </c>
      <c r="G269" s="3">
        <v>0.05</v>
      </c>
      <c r="H269" s="3">
        <v>2.3800000000000002E-2</v>
      </c>
    </row>
    <row r="270" spans="1:8">
      <c r="A270" s="8" t="s">
        <v>74</v>
      </c>
      <c r="B270" s="8" t="s">
        <v>31</v>
      </c>
      <c r="C270" s="11">
        <v>111.7</v>
      </c>
      <c r="D270" s="11">
        <v>2.1</v>
      </c>
      <c r="E270" s="3">
        <v>113.22</v>
      </c>
      <c r="F270" s="3">
        <v>0.52</v>
      </c>
      <c r="G270" s="3">
        <v>-1.52</v>
      </c>
      <c r="H270" s="3">
        <v>0.7238</v>
      </c>
    </row>
    <row r="271" spans="1:8">
      <c r="A271" s="8" t="s">
        <v>74</v>
      </c>
      <c r="B271" s="8" t="s">
        <v>42</v>
      </c>
      <c r="C271" s="11">
        <v>111.7</v>
      </c>
      <c r="D271" s="11">
        <v>2.1</v>
      </c>
      <c r="E271" s="3">
        <v>112.01</v>
      </c>
      <c r="F271" s="3">
        <v>0.62</v>
      </c>
      <c r="G271" s="3">
        <v>-0.31</v>
      </c>
      <c r="H271" s="3">
        <v>0.14760000000000001</v>
      </c>
    </row>
    <row r="272" spans="1:8">
      <c r="A272" s="8" t="s">
        <v>76</v>
      </c>
      <c r="B272" s="8" t="s">
        <v>39</v>
      </c>
      <c r="C272" s="11">
        <v>106.5</v>
      </c>
      <c r="D272" s="11">
        <v>3.9</v>
      </c>
      <c r="E272" s="3">
        <v>102.77</v>
      </c>
      <c r="F272" s="3">
        <v>0.25</v>
      </c>
      <c r="G272" s="3">
        <v>3.73</v>
      </c>
      <c r="H272" s="3">
        <v>0.95640000000000003</v>
      </c>
    </row>
    <row r="273" spans="1:8">
      <c r="A273" s="8" t="s">
        <v>76</v>
      </c>
      <c r="B273" s="8" t="s">
        <v>9</v>
      </c>
      <c r="C273" s="11">
        <v>106.5</v>
      </c>
      <c r="D273" s="11">
        <v>3.9</v>
      </c>
      <c r="E273" s="3">
        <v>112.67</v>
      </c>
      <c r="F273" s="3">
        <v>0.78</v>
      </c>
      <c r="G273" s="3">
        <v>-6.17</v>
      </c>
      <c r="H273" s="3">
        <v>1.5821000000000001</v>
      </c>
    </row>
    <row r="274" spans="1:8">
      <c r="A274" s="8" t="s">
        <v>76</v>
      </c>
      <c r="B274" s="8" t="s">
        <v>31</v>
      </c>
      <c r="C274" s="11">
        <v>106.5</v>
      </c>
      <c r="D274" s="11">
        <v>3.9</v>
      </c>
      <c r="E274" s="3">
        <v>105.42</v>
      </c>
      <c r="F274" s="3">
        <v>0.72</v>
      </c>
      <c r="G274" s="3">
        <v>1.08</v>
      </c>
      <c r="H274" s="3">
        <v>0.27689999999999998</v>
      </c>
    </row>
    <row r="275" spans="1:8">
      <c r="A275" s="8" t="s">
        <v>76</v>
      </c>
      <c r="B275" s="8" t="s">
        <v>42</v>
      </c>
      <c r="C275" s="11">
        <v>106.5</v>
      </c>
      <c r="D275" s="11">
        <v>3.9</v>
      </c>
      <c r="E275" s="3">
        <v>106.95</v>
      </c>
      <c r="F275" s="3">
        <v>2.96</v>
      </c>
      <c r="G275" s="3">
        <v>-0.45</v>
      </c>
      <c r="H275" s="3">
        <v>0.1154</v>
      </c>
    </row>
    <row r="276" spans="1:8">
      <c r="A276" s="8" t="s">
        <v>77</v>
      </c>
      <c r="B276" s="8" t="s">
        <v>39</v>
      </c>
      <c r="C276" s="11">
        <v>104.8</v>
      </c>
      <c r="D276" s="11">
        <v>1.9</v>
      </c>
      <c r="E276" s="3">
        <v>104.15</v>
      </c>
      <c r="F276" s="3">
        <v>0.22</v>
      </c>
      <c r="G276" s="3">
        <v>0.65</v>
      </c>
      <c r="H276" s="3">
        <v>0.34210000000000002</v>
      </c>
    </row>
    <row r="277" spans="1:8">
      <c r="A277" s="8" t="s">
        <v>77</v>
      </c>
      <c r="B277" s="8" t="s">
        <v>9</v>
      </c>
      <c r="C277" s="11">
        <v>104.8</v>
      </c>
      <c r="D277" s="11">
        <v>1.9</v>
      </c>
      <c r="E277" s="3">
        <v>107.86</v>
      </c>
      <c r="F277" s="3">
        <v>0.64</v>
      </c>
      <c r="G277" s="3">
        <v>-3.06</v>
      </c>
      <c r="H277" s="3">
        <v>1.6105</v>
      </c>
    </row>
    <row r="278" spans="1:8">
      <c r="A278" s="8" t="s">
        <v>77</v>
      </c>
      <c r="B278" s="8" t="s">
        <v>31</v>
      </c>
      <c r="C278" s="11">
        <v>104.8</v>
      </c>
      <c r="D278" s="11">
        <v>1.9</v>
      </c>
      <c r="E278" s="3">
        <v>103.56</v>
      </c>
      <c r="F278" s="3">
        <v>0.68</v>
      </c>
      <c r="G278" s="3">
        <v>1.24</v>
      </c>
      <c r="H278" s="3">
        <v>0.65259999999999996</v>
      </c>
    </row>
    <row r="279" spans="1:8">
      <c r="A279" s="8" t="s">
        <v>77</v>
      </c>
      <c r="B279" s="8" t="s">
        <v>42</v>
      </c>
      <c r="C279" s="11">
        <v>104.8</v>
      </c>
      <c r="D279" s="11">
        <v>1.9</v>
      </c>
      <c r="E279" s="3">
        <v>105.19</v>
      </c>
      <c r="F279" s="3">
        <v>1.35</v>
      </c>
      <c r="G279" s="3">
        <v>-0.39</v>
      </c>
      <c r="H279" s="3">
        <v>0.20530000000000001</v>
      </c>
    </row>
    <row r="280" spans="1:8">
      <c r="A280" s="8" t="s">
        <v>75</v>
      </c>
      <c r="B280" s="8" t="s">
        <v>39</v>
      </c>
      <c r="C280" s="11">
        <v>103.3</v>
      </c>
      <c r="D280" s="11">
        <v>1.2</v>
      </c>
      <c r="E280" s="3">
        <v>102.64</v>
      </c>
      <c r="F280" s="3">
        <v>0.22</v>
      </c>
      <c r="G280" s="3">
        <v>0.66</v>
      </c>
      <c r="H280" s="3">
        <v>0.55000000000000004</v>
      </c>
    </row>
    <row r="281" spans="1:8">
      <c r="A281" s="8" t="s">
        <v>75</v>
      </c>
      <c r="B281" s="8" t="s">
        <v>9</v>
      </c>
      <c r="C281" s="11">
        <v>103.3</v>
      </c>
      <c r="D281" s="11">
        <v>1.2</v>
      </c>
      <c r="E281" s="3">
        <v>103.72</v>
      </c>
      <c r="F281" s="3">
        <v>0.64</v>
      </c>
      <c r="G281" s="3">
        <v>-0.42</v>
      </c>
      <c r="H281" s="3">
        <v>0.35</v>
      </c>
    </row>
    <row r="282" spans="1:8">
      <c r="A282" s="8" t="s">
        <v>75</v>
      </c>
      <c r="B282" s="8" t="s">
        <v>31</v>
      </c>
      <c r="C282" s="11">
        <v>103.3</v>
      </c>
      <c r="D282" s="11">
        <v>1.2</v>
      </c>
      <c r="E282" s="3">
        <v>101.99</v>
      </c>
      <c r="F282" s="3">
        <v>0.62</v>
      </c>
      <c r="G282" s="3">
        <v>1.31</v>
      </c>
      <c r="H282" s="3">
        <v>1.0916999999999999</v>
      </c>
    </row>
    <row r="283" spans="1:8">
      <c r="A283" s="8" t="s">
        <v>75</v>
      </c>
      <c r="B283" s="8" t="s">
        <v>42</v>
      </c>
      <c r="C283" s="11">
        <v>103.3</v>
      </c>
      <c r="D283" s="11">
        <v>1.2</v>
      </c>
      <c r="E283" s="3">
        <v>102.78</v>
      </c>
      <c r="F283" s="3">
        <v>0.5</v>
      </c>
      <c r="G283" s="3">
        <v>0.52</v>
      </c>
      <c r="H283" s="3">
        <v>0.43330000000000002</v>
      </c>
    </row>
    <row r="284" spans="1:8">
      <c r="A284" s="8" t="s">
        <v>98</v>
      </c>
      <c r="B284" s="8" t="s">
        <v>39</v>
      </c>
      <c r="C284" s="11">
        <v>103.2</v>
      </c>
      <c r="D284" s="11">
        <v>1.5</v>
      </c>
      <c r="E284" s="3">
        <v>102.78</v>
      </c>
      <c r="F284" s="3">
        <v>0.23</v>
      </c>
      <c r="G284" s="3">
        <v>0.42</v>
      </c>
      <c r="H284" s="3">
        <v>0.28000000000000003</v>
      </c>
    </row>
    <row r="285" spans="1:8">
      <c r="A285" s="8" t="s">
        <v>98</v>
      </c>
      <c r="B285" s="8" t="s">
        <v>9</v>
      </c>
      <c r="C285" s="11">
        <v>103.2</v>
      </c>
      <c r="D285" s="11">
        <v>1.5</v>
      </c>
      <c r="E285" s="3">
        <v>101.08</v>
      </c>
      <c r="F285" s="3">
        <v>0.71</v>
      </c>
      <c r="G285" s="3">
        <v>2.12</v>
      </c>
      <c r="H285" s="3">
        <v>1.4133</v>
      </c>
    </row>
    <row r="286" spans="1:8">
      <c r="A286" s="8" t="s">
        <v>98</v>
      </c>
      <c r="B286" s="8" t="s">
        <v>31</v>
      </c>
      <c r="C286" s="11">
        <v>103.2</v>
      </c>
      <c r="D286" s="11">
        <v>1.5</v>
      </c>
      <c r="E286" s="3">
        <v>101.7</v>
      </c>
      <c r="F286" s="3">
        <v>0.7</v>
      </c>
      <c r="G286" s="3">
        <v>1.5</v>
      </c>
      <c r="H286" s="3">
        <v>1</v>
      </c>
    </row>
    <row r="287" spans="1:8">
      <c r="A287" s="8" t="s">
        <v>98</v>
      </c>
      <c r="B287" s="8" t="s">
        <v>42</v>
      </c>
      <c r="C287" s="11">
        <v>103.2</v>
      </c>
      <c r="D287" s="11">
        <v>1.5</v>
      </c>
      <c r="E287" s="3">
        <v>101.85</v>
      </c>
      <c r="F287" s="3">
        <v>0.5</v>
      </c>
      <c r="G287" s="3">
        <v>1.35</v>
      </c>
      <c r="H287" s="3">
        <v>0.9</v>
      </c>
    </row>
    <row r="288" spans="1:8">
      <c r="A288" s="8" t="s">
        <v>74</v>
      </c>
      <c r="B288" s="8" t="s">
        <v>40</v>
      </c>
      <c r="C288" s="11">
        <v>110.1</v>
      </c>
      <c r="D288" s="11">
        <v>1.9</v>
      </c>
      <c r="E288" s="3">
        <v>110.21</v>
      </c>
      <c r="F288" s="3">
        <v>0.21</v>
      </c>
      <c r="G288" s="3">
        <v>-0.11</v>
      </c>
      <c r="H288" s="3">
        <v>5.79E-2</v>
      </c>
    </row>
    <row r="289" spans="1:8">
      <c r="A289" s="8" t="s">
        <v>74</v>
      </c>
      <c r="B289" s="8" t="s">
        <v>32</v>
      </c>
      <c r="C289" s="11">
        <v>110.1</v>
      </c>
      <c r="D289" s="11">
        <v>1.9</v>
      </c>
      <c r="E289" s="3">
        <v>110.26</v>
      </c>
      <c r="F289" s="3">
        <v>0.23</v>
      </c>
      <c r="G289" s="3">
        <v>-0.16</v>
      </c>
      <c r="H289" s="3">
        <v>8.4199999999999997E-2</v>
      </c>
    </row>
    <row r="290" spans="1:8">
      <c r="A290" s="8" t="s">
        <v>74</v>
      </c>
      <c r="B290" s="8" t="s">
        <v>42</v>
      </c>
      <c r="C290" s="11">
        <v>110.1</v>
      </c>
      <c r="D290" s="11">
        <v>1.9</v>
      </c>
      <c r="E290" s="3">
        <v>110.24</v>
      </c>
      <c r="F290" s="3">
        <v>0.03</v>
      </c>
      <c r="G290" s="3">
        <v>-0.14000000000000001</v>
      </c>
      <c r="H290" s="3">
        <v>7.3700000000000002E-2</v>
      </c>
    </row>
    <row r="291" spans="1:8">
      <c r="A291" s="8" t="s">
        <v>75</v>
      </c>
      <c r="B291" s="8" t="s">
        <v>40</v>
      </c>
      <c r="C291" s="11">
        <v>110.5</v>
      </c>
      <c r="D291" s="11">
        <v>1.5</v>
      </c>
      <c r="E291" s="3">
        <v>112.65</v>
      </c>
      <c r="F291" s="3">
        <v>0.21</v>
      </c>
      <c r="G291" s="3">
        <v>-2.15</v>
      </c>
      <c r="H291" s="3">
        <v>1.4333</v>
      </c>
    </row>
    <row r="292" spans="1:8">
      <c r="A292" s="8" t="s">
        <v>75</v>
      </c>
      <c r="B292" s="8" t="s">
        <v>32</v>
      </c>
      <c r="C292" s="11">
        <v>110.5</v>
      </c>
      <c r="D292" s="11">
        <v>1.5</v>
      </c>
      <c r="E292" s="3">
        <v>110.19</v>
      </c>
      <c r="F292" s="3">
        <v>0.22</v>
      </c>
      <c r="G292" s="3">
        <v>0.31</v>
      </c>
      <c r="H292" s="3">
        <v>0.20669999999999999</v>
      </c>
    </row>
    <row r="293" spans="1:8">
      <c r="A293" s="8" t="s">
        <v>75</v>
      </c>
      <c r="B293" s="8" t="s">
        <v>42</v>
      </c>
      <c r="C293" s="11">
        <v>110.5</v>
      </c>
      <c r="D293" s="11">
        <v>1.5</v>
      </c>
      <c r="E293" s="3">
        <v>111.42</v>
      </c>
      <c r="F293" s="3">
        <v>1.23</v>
      </c>
      <c r="G293" s="3">
        <v>-0.92</v>
      </c>
      <c r="H293" s="3">
        <v>0.61329999999999996</v>
      </c>
    </row>
    <row r="294" spans="1:8">
      <c r="A294" s="8" t="s">
        <v>99</v>
      </c>
      <c r="B294" s="8" t="s">
        <v>40</v>
      </c>
      <c r="C294" s="11">
        <v>111.2</v>
      </c>
      <c r="D294" s="11">
        <v>2.7</v>
      </c>
      <c r="E294" s="3">
        <v>108.83</v>
      </c>
      <c r="F294" s="3">
        <v>0.22</v>
      </c>
      <c r="G294" s="3">
        <v>2.37</v>
      </c>
      <c r="H294" s="3">
        <v>0.87780000000000002</v>
      </c>
    </row>
    <row r="295" spans="1:8">
      <c r="A295" s="8" t="s">
        <v>99</v>
      </c>
      <c r="B295" s="8" t="s">
        <v>32</v>
      </c>
      <c r="C295" s="11">
        <v>111.2</v>
      </c>
      <c r="D295" s="11">
        <v>2.7</v>
      </c>
      <c r="E295" s="3">
        <v>109.13</v>
      </c>
      <c r="F295" s="3">
        <v>0.28999999999999998</v>
      </c>
      <c r="G295" s="3">
        <v>2.0699999999999998</v>
      </c>
      <c r="H295" s="3">
        <v>0.76670000000000005</v>
      </c>
    </row>
    <row r="296" spans="1:8">
      <c r="A296" s="8" t="s">
        <v>99</v>
      </c>
      <c r="B296" s="8" t="s">
        <v>42</v>
      </c>
      <c r="C296" s="11">
        <v>111.2</v>
      </c>
      <c r="D296" s="11">
        <v>2.7</v>
      </c>
      <c r="E296" s="3">
        <v>108.98</v>
      </c>
      <c r="F296" s="3">
        <v>0.15</v>
      </c>
      <c r="G296" s="3">
        <v>2.2200000000000002</v>
      </c>
      <c r="H296" s="3">
        <v>0.82220000000000004</v>
      </c>
    </row>
    <row r="297" spans="1:8">
      <c r="A297" s="8" t="s">
        <v>74</v>
      </c>
      <c r="B297" s="8" t="s">
        <v>28</v>
      </c>
      <c r="C297" s="11">
        <v>111.6</v>
      </c>
      <c r="D297" s="11">
        <v>2.7</v>
      </c>
      <c r="E297" s="3">
        <v>107.63</v>
      </c>
      <c r="F297" s="3">
        <v>0.19</v>
      </c>
      <c r="G297" s="3">
        <v>3.97</v>
      </c>
      <c r="H297" s="3">
        <v>1.4703999999999999</v>
      </c>
    </row>
    <row r="298" spans="1:8">
      <c r="A298" s="8" t="s">
        <v>74</v>
      </c>
      <c r="B298" s="8" t="s">
        <v>30</v>
      </c>
      <c r="C298" s="11">
        <v>111.6</v>
      </c>
      <c r="D298" s="11">
        <v>2.7</v>
      </c>
      <c r="E298" s="3">
        <v>111.37</v>
      </c>
      <c r="F298" s="3">
        <v>0.27</v>
      </c>
      <c r="G298" s="3">
        <v>0.23</v>
      </c>
      <c r="H298" s="3">
        <v>8.5199999999999998E-2</v>
      </c>
    </row>
    <row r="299" spans="1:8">
      <c r="A299" s="8" t="s">
        <v>74</v>
      </c>
      <c r="B299" s="8" t="s">
        <v>27</v>
      </c>
      <c r="C299" s="11">
        <v>111.6</v>
      </c>
      <c r="D299" s="11">
        <v>2.7</v>
      </c>
      <c r="E299" s="3">
        <v>106.82</v>
      </c>
      <c r="F299" s="3">
        <v>0.28000000000000003</v>
      </c>
      <c r="G299" s="3">
        <v>4.78</v>
      </c>
      <c r="H299" s="3">
        <v>1.7704</v>
      </c>
    </row>
    <row r="300" spans="1:8">
      <c r="A300" s="8" t="s">
        <v>74</v>
      </c>
      <c r="B300" s="8" t="s">
        <v>42</v>
      </c>
      <c r="C300" s="11">
        <v>111.6</v>
      </c>
      <c r="D300" s="11">
        <v>2.7</v>
      </c>
      <c r="E300" s="3">
        <v>108.61</v>
      </c>
      <c r="F300" s="3">
        <v>1.4</v>
      </c>
      <c r="G300" s="3">
        <v>2.99</v>
      </c>
      <c r="H300" s="3">
        <v>1.1073999999999999</v>
      </c>
    </row>
    <row r="301" spans="1:8">
      <c r="A301" s="8" t="s">
        <v>93</v>
      </c>
      <c r="B301" s="8" t="s">
        <v>28</v>
      </c>
      <c r="C301" s="11">
        <v>112.4</v>
      </c>
      <c r="D301" s="11">
        <v>1.4</v>
      </c>
      <c r="E301" s="3">
        <v>111.64</v>
      </c>
      <c r="F301" s="3">
        <v>0.24</v>
      </c>
      <c r="G301" s="3">
        <v>0.76</v>
      </c>
      <c r="H301" s="3">
        <v>0.54290000000000005</v>
      </c>
    </row>
    <row r="302" spans="1:8">
      <c r="A302" s="8" t="s">
        <v>93</v>
      </c>
      <c r="B302" s="8" t="s">
        <v>30</v>
      </c>
      <c r="C302" s="11">
        <v>112.4</v>
      </c>
      <c r="D302" s="11">
        <v>1.4</v>
      </c>
      <c r="E302" s="3">
        <v>112.59</v>
      </c>
      <c r="F302" s="3">
        <v>0.32</v>
      </c>
      <c r="G302" s="3">
        <v>-0.19</v>
      </c>
      <c r="H302" s="3">
        <v>0.13569999999999999</v>
      </c>
    </row>
    <row r="303" spans="1:8">
      <c r="A303" s="8" t="s">
        <v>93</v>
      </c>
      <c r="B303" s="8" t="s">
        <v>27</v>
      </c>
      <c r="C303" s="11">
        <v>112.4</v>
      </c>
      <c r="D303" s="11">
        <v>1.4</v>
      </c>
      <c r="E303" s="3">
        <v>111.01</v>
      </c>
      <c r="F303" s="3">
        <v>0.38</v>
      </c>
      <c r="G303" s="3">
        <v>1.39</v>
      </c>
      <c r="H303" s="3">
        <v>0.9929</v>
      </c>
    </row>
    <row r="304" spans="1:8">
      <c r="A304" s="8" t="s">
        <v>93</v>
      </c>
      <c r="B304" s="8" t="s">
        <v>42</v>
      </c>
      <c r="C304" s="11">
        <v>112.4</v>
      </c>
      <c r="D304" s="11">
        <v>1.4</v>
      </c>
      <c r="E304" s="3">
        <v>111.75</v>
      </c>
      <c r="F304" s="3">
        <v>0.46</v>
      </c>
      <c r="G304" s="3">
        <v>0.65</v>
      </c>
      <c r="H304" s="3">
        <v>0.46429999999999999</v>
      </c>
    </row>
    <row r="305" spans="1:8">
      <c r="A305" s="8" t="s">
        <v>75</v>
      </c>
      <c r="B305" s="8" t="s">
        <v>28</v>
      </c>
      <c r="C305" s="11">
        <v>110.3</v>
      </c>
      <c r="D305" s="11">
        <v>1.9</v>
      </c>
      <c r="E305" s="3">
        <v>108.29</v>
      </c>
      <c r="F305" s="3">
        <v>0.21</v>
      </c>
      <c r="G305" s="3">
        <v>2.0099999999999998</v>
      </c>
      <c r="H305" s="3">
        <v>1.0579000000000001</v>
      </c>
    </row>
    <row r="306" spans="1:8">
      <c r="A306" s="8" t="s">
        <v>75</v>
      </c>
      <c r="B306" s="8" t="s">
        <v>30</v>
      </c>
      <c r="C306" s="11">
        <v>110.3</v>
      </c>
      <c r="D306" s="11">
        <v>1.9</v>
      </c>
      <c r="E306" s="3">
        <v>111.99</v>
      </c>
      <c r="F306" s="3">
        <v>0.25</v>
      </c>
      <c r="G306" s="3">
        <v>-1.69</v>
      </c>
      <c r="H306" s="3">
        <v>0.88949999999999996</v>
      </c>
    </row>
    <row r="307" spans="1:8">
      <c r="A307" s="8" t="s">
        <v>75</v>
      </c>
      <c r="B307" s="8" t="s">
        <v>27</v>
      </c>
      <c r="C307" s="11">
        <v>110.3</v>
      </c>
      <c r="D307" s="11">
        <v>1.9</v>
      </c>
      <c r="E307" s="3">
        <v>110.8</v>
      </c>
      <c r="F307" s="3">
        <v>0.25</v>
      </c>
      <c r="G307" s="3">
        <v>-0.5</v>
      </c>
      <c r="H307" s="3">
        <v>0.26319999999999999</v>
      </c>
    </row>
    <row r="308" spans="1:8">
      <c r="A308" s="8" t="s">
        <v>75</v>
      </c>
      <c r="B308" s="8" t="s">
        <v>42</v>
      </c>
      <c r="C308" s="11">
        <v>110.3</v>
      </c>
      <c r="D308" s="11">
        <v>1.9</v>
      </c>
      <c r="E308" s="3">
        <v>110.36</v>
      </c>
      <c r="F308" s="3">
        <v>1.0900000000000001</v>
      </c>
      <c r="G308" s="3">
        <v>-0.06</v>
      </c>
      <c r="H308" s="3">
        <v>3.1600000000000003E-2</v>
      </c>
    </row>
    <row r="309" spans="1:8">
      <c r="A309" s="8" t="s">
        <v>100</v>
      </c>
      <c r="B309" s="8" t="s">
        <v>28</v>
      </c>
      <c r="C309" s="11">
        <v>109</v>
      </c>
      <c r="D309" s="11">
        <v>2.1</v>
      </c>
      <c r="E309" s="3">
        <v>109.09</v>
      </c>
      <c r="F309" s="3">
        <v>0.2</v>
      </c>
      <c r="G309" s="3">
        <v>-0.09</v>
      </c>
      <c r="H309" s="3">
        <v>4.2900000000000001E-2</v>
      </c>
    </row>
    <row r="310" spans="1:8">
      <c r="A310" s="8" t="s">
        <v>100</v>
      </c>
      <c r="B310" s="8" t="s">
        <v>30</v>
      </c>
      <c r="C310" s="11">
        <v>109</v>
      </c>
      <c r="D310" s="11">
        <v>2.1</v>
      </c>
      <c r="E310" s="3">
        <v>107.74</v>
      </c>
      <c r="F310" s="3">
        <v>0.26</v>
      </c>
      <c r="G310" s="3">
        <v>1.26</v>
      </c>
      <c r="H310" s="3">
        <v>0.6</v>
      </c>
    </row>
    <row r="311" spans="1:8">
      <c r="A311" s="8" t="s">
        <v>100</v>
      </c>
      <c r="B311" s="8" t="s">
        <v>27</v>
      </c>
      <c r="C311" s="11">
        <v>109</v>
      </c>
      <c r="D311" s="11">
        <v>2.1</v>
      </c>
      <c r="E311" s="3">
        <v>109.25</v>
      </c>
      <c r="F311" s="3">
        <v>0.32</v>
      </c>
      <c r="G311" s="3">
        <v>-0.25</v>
      </c>
      <c r="H311" s="3">
        <v>0.11899999999999999</v>
      </c>
    </row>
    <row r="312" spans="1:8">
      <c r="A312" s="8" t="s">
        <v>100</v>
      </c>
      <c r="B312" s="8" t="s">
        <v>42</v>
      </c>
      <c r="C312" s="11">
        <v>109</v>
      </c>
      <c r="D312" s="11">
        <v>2.1</v>
      </c>
      <c r="E312" s="3">
        <v>108.69</v>
      </c>
      <c r="F312" s="3">
        <v>0.48</v>
      </c>
      <c r="G312" s="3">
        <v>0.31</v>
      </c>
      <c r="H312" s="3">
        <v>0.14760000000000001</v>
      </c>
    </row>
    <row r="313" spans="1:8">
      <c r="A313" s="8" t="s">
        <v>101</v>
      </c>
      <c r="B313" s="8" t="s">
        <v>28</v>
      </c>
      <c r="C313" s="11">
        <v>110</v>
      </c>
      <c r="D313" s="11">
        <v>2.2999999999999998</v>
      </c>
      <c r="E313" s="3">
        <v>111.62</v>
      </c>
      <c r="F313" s="3">
        <v>0.24</v>
      </c>
      <c r="G313" s="3">
        <v>-1.62</v>
      </c>
      <c r="H313" s="3">
        <v>0.70430000000000004</v>
      </c>
    </row>
    <row r="314" spans="1:8">
      <c r="A314" s="8" t="s">
        <v>101</v>
      </c>
      <c r="B314" s="8" t="s">
        <v>30</v>
      </c>
      <c r="C314" s="11">
        <v>110</v>
      </c>
      <c r="D314" s="11">
        <v>2.2999999999999998</v>
      </c>
      <c r="E314" s="3">
        <v>111.39</v>
      </c>
      <c r="F314" s="3">
        <v>0.35</v>
      </c>
      <c r="G314" s="3">
        <v>-1.39</v>
      </c>
      <c r="H314" s="3">
        <v>0.60429999999999995</v>
      </c>
    </row>
    <row r="315" spans="1:8">
      <c r="A315" s="8" t="s">
        <v>101</v>
      </c>
      <c r="B315" s="8" t="s">
        <v>27</v>
      </c>
      <c r="C315" s="11">
        <v>110</v>
      </c>
      <c r="D315" s="11">
        <v>2.2999999999999998</v>
      </c>
      <c r="E315" s="3">
        <v>112.79</v>
      </c>
      <c r="F315" s="3">
        <v>0.35</v>
      </c>
      <c r="G315" s="3">
        <v>-2.79</v>
      </c>
      <c r="H315" s="3">
        <v>1.2130000000000001</v>
      </c>
    </row>
    <row r="316" spans="1:8">
      <c r="A316" s="8" t="s">
        <v>101</v>
      </c>
      <c r="B316" s="8" t="s">
        <v>42</v>
      </c>
      <c r="C316" s="11">
        <v>110</v>
      </c>
      <c r="D316" s="11">
        <v>2.2999999999999998</v>
      </c>
      <c r="E316" s="3">
        <v>111.93</v>
      </c>
      <c r="F316" s="3">
        <v>0.43</v>
      </c>
      <c r="G316" s="3">
        <v>-1.93</v>
      </c>
      <c r="H316" s="3">
        <v>0.83909999999999996</v>
      </c>
    </row>
    <row r="317" spans="1:8">
      <c r="A317" s="8" t="s">
        <v>74</v>
      </c>
      <c r="B317" s="8" t="s">
        <v>34</v>
      </c>
      <c r="C317" s="11">
        <v>110.4</v>
      </c>
      <c r="D317" s="11">
        <v>2</v>
      </c>
      <c r="E317" s="3">
        <v>111.56</v>
      </c>
      <c r="F317" s="3">
        <v>0.23</v>
      </c>
      <c r="G317" s="3">
        <v>-1.1599999999999999</v>
      </c>
      <c r="H317" s="3">
        <v>0.57999999999999996</v>
      </c>
    </row>
    <row r="318" spans="1:8">
      <c r="A318" s="8" t="s">
        <v>74</v>
      </c>
      <c r="B318" s="8" t="s">
        <v>42</v>
      </c>
      <c r="C318" s="11">
        <v>110.4</v>
      </c>
      <c r="D318" s="11">
        <v>2</v>
      </c>
      <c r="E318" s="3">
        <v>111.56</v>
      </c>
      <c r="F318" s="3"/>
      <c r="G318" s="3">
        <v>-1.1599999999999999</v>
      </c>
      <c r="H318" s="3">
        <v>0.57999999999999996</v>
      </c>
    </row>
    <row r="319" spans="1:8">
      <c r="A319" s="8" t="s">
        <v>95</v>
      </c>
      <c r="B319" s="8" t="s">
        <v>34</v>
      </c>
      <c r="C319" s="11">
        <v>121</v>
      </c>
      <c r="D319" s="11">
        <v>0.6</v>
      </c>
      <c r="E319" s="3">
        <v>123.24</v>
      </c>
      <c r="F319" s="3">
        <v>0.31</v>
      </c>
      <c r="G319" s="3">
        <v>-2.2400000000000002</v>
      </c>
      <c r="H319" s="3">
        <v>3.7332999999999998</v>
      </c>
    </row>
    <row r="320" spans="1:8">
      <c r="A320" s="8" t="s">
        <v>95</v>
      </c>
      <c r="B320" s="8" t="s">
        <v>42</v>
      </c>
      <c r="C320" s="11">
        <v>121</v>
      </c>
      <c r="D320" s="11">
        <v>0.6</v>
      </c>
      <c r="E320" s="3">
        <v>123.24</v>
      </c>
      <c r="F320" s="3"/>
      <c r="G320" s="3">
        <v>-2.2400000000000002</v>
      </c>
      <c r="H320" s="3">
        <v>3.7332999999999998</v>
      </c>
    </row>
    <row r="321" spans="1:8">
      <c r="A321" s="8" t="s">
        <v>96</v>
      </c>
      <c r="B321" s="8" t="s">
        <v>34</v>
      </c>
      <c r="C321" s="11">
        <v>121</v>
      </c>
      <c r="D321" s="11">
        <v>0.6</v>
      </c>
      <c r="E321" s="3">
        <v>118.44</v>
      </c>
      <c r="F321" s="3">
        <v>0.31</v>
      </c>
      <c r="G321" s="3">
        <v>2.56</v>
      </c>
      <c r="H321" s="3">
        <v>4.2667000000000002</v>
      </c>
    </row>
    <row r="322" spans="1:8">
      <c r="A322" s="8" t="s">
        <v>96</v>
      </c>
      <c r="B322" s="8" t="s">
        <v>42</v>
      </c>
      <c r="C322" s="11">
        <v>121</v>
      </c>
      <c r="D322" s="11">
        <v>0.6</v>
      </c>
      <c r="E322" s="3">
        <v>118.44</v>
      </c>
      <c r="F322" s="3"/>
      <c r="G322" s="3">
        <v>2.56</v>
      </c>
      <c r="H322" s="3">
        <v>4.2667000000000002</v>
      </c>
    </row>
    <row r="323" spans="1:8">
      <c r="A323" s="8" t="s">
        <v>97</v>
      </c>
      <c r="B323" s="8" t="s">
        <v>34</v>
      </c>
      <c r="C323" s="11">
        <v>117.9</v>
      </c>
      <c r="D323" s="11">
        <v>1.1000000000000001</v>
      </c>
      <c r="E323" s="3">
        <v>118.32</v>
      </c>
      <c r="F323" s="3">
        <v>0.32</v>
      </c>
      <c r="G323" s="3">
        <v>-0.42</v>
      </c>
      <c r="H323" s="3">
        <v>0.38179999999999997</v>
      </c>
    </row>
    <row r="324" spans="1:8">
      <c r="A324" s="8" t="s">
        <v>97</v>
      </c>
      <c r="B324" s="8" t="s">
        <v>42</v>
      </c>
      <c r="C324" s="11">
        <v>117.9</v>
      </c>
      <c r="D324" s="11">
        <v>1.1000000000000001</v>
      </c>
      <c r="E324" s="3">
        <v>118.32</v>
      </c>
      <c r="F324" s="3"/>
      <c r="G324" s="3">
        <v>-0.42</v>
      </c>
      <c r="H324" s="3">
        <v>0.38179999999999997</v>
      </c>
    </row>
    <row r="325" spans="1:8">
      <c r="A325" s="8" t="s">
        <v>102</v>
      </c>
      <c r="B325" s="8" t="s">
        <v>34</v>
      </c>
      <c r="C325" s="11">
        <v>119.8</v>
      </c>
      <c r="D325" s="11">
        <v>1.6</v>
      </c>
      <c r="E325" s="3">
        <v>120.35</v>
      </c>
      <c r="F325" s="3">
        <v>0.34</v>
      </c>
      <c r="G325" s="3">
        <v>-0.55000000000000004</v>
      </c>
      <c r="H325" s="3">
        <v>0.34379999999999999</v>
      </c>
    </row>
    <row r="326" spans="1:8">
      <c r="A326" s="8" t="s">
        <v>102</v>
      </c>
      <c r="B326" s="8" t="s">
        <v>42</v>
      </c>
      <c r="C326" s="11">
        <v>119.8</v>
      </c>
      <c r="D326" s="11">
        <v>1.6</v>
      </c>
      <c r="E326" s="3">
        <v>120.35</v>
      </c>
      <c r="F326" s="3"/>
      <c r="G326" s="3">
        <v>-0.55000000000000004</v>
      </c>
      <c r="H326" s="3">
        <v>0.34379999999999999</v>
      </c>
    </row>
    <row r="327" spans="1:8">
      <c r="A327" s="8" t="s">
        <v>103</v>
      </c>
      <c r="B327" s="8" t="s">
        <v>34</v>
      </c>
      <c r="C327" s="11">
        <v>120.1</v>
      </c>
      <c r="D327" s="11">
        <v>2.7</v>
      </c>
      <c r="E327" s="3">
        <v>121.86</v>
      </c>
      <c r="F327" s="3">
        <v>0.37</v>
      </c>
      <c r="G327" s="3">
        <v>-1.76</v>
      </c>
      <c r="H327" s="3">
        <v>0.65190000000000003</v>
      </c>
    </row>
    <row r="328" spans="1:8">
      <c r="A328" s="8" t="s">
        <v>103</v>
      </c>
      <c r="B328" s="8" t="s">
        <v>42</v>
      </c>
      <c r="C328" s="11">
        <v>120.1</v>
      </c>
      <c r="D328" s="11">
        <v>2.7</v>
      </c>
      <c r="E328" s="3">
        <v>121.86</v>
      </c>
      <c r="F328" s="3"/>
      <c r="G328" s="3">
        <v>-1.76</v>
      </c>
      <c r="H328" s="3">
        <v>0.65190000000000003</v>
      </c>
    </row>
    <row r="329" spans="1:8">
      <c r="A329" s="8" t="s">
        <v>77</v>
      </c>
      <c r="B329" s="8" t="s">
        <v>34</v>
      </c>
      <c r="C329" s="11">
        <v>113.4</v>
      </c>
      <c r="D329" s="11">
        <v>1.9</v>
      </c>
      <c r="E329" s="3">
        <v>113.19</v>
      </c>
      <c r="F329" s="3">
        <v>0.23</v>
      </c>
      <c r="G329" s="3">
        <v>0.21</v>
      </c>
      <c r="H329" s="3">
        <v>0.1105</v>
      </c>
    </row>
    <row r="330" spans="1:8">
      <c r="A330" s="8" t="s">
        <v>77</v>
      </c>
      <c r="B330" s="8" t="s">
        <v>42</v>
      </c>
      <c r="C330" s="11">
        <v>113.4</v>
      </c>
      <c r="D330" s="11">
        <v>1.9</v>
      </c>
      <c r="E330" s="3">
        <v>113.19</v>
      </c>
      <c r="F330" s="3"/>
      <c r="G330" s="3">
        <v>0.21</v>
      </c>
      <c r="H330" s="3">
        <v>0.1105</v>
      </c>
    </row>
    <row r="331" spans="1:8">
      <c r="A331" s="8" t="s">
        <v>75</v>
      </c>
      <c r="B331" s="8" t="s">
        <v>34</v>
      </c>
      <c r="C331" s="11">
        <v>110.6</v>
      </c>
      <c r="D331" s="11">
        <v>1.8</v>
      </c>
      <c r="E331" s="3">
        <v>113.39</v>
      </c>
      <c r="F331" s="3">
        <v>0.25</v>
      </c>
      <c r="G331" s="3">
        <v>-2.79</v>
      </c>
      <c r="H331" s="3">
        <v>1.55</v>
      </c>
    </row>
    <row r="332" spans="1:8">
      <c r="A332" s="8" t="s">
        <v>75</v>
      </c>
      <c r="B332" s="8" t="s">
        <v>42</v>
      </c>
      <c r="C332" s="8">
        <v>110.6</v>
      </c>
      <c r="D332" s="8">
        <v>1.8</v>
      </c>
      <c r="E332" s="8">
        <v>113.39</v>
      </c>
      <c r="F332" s="8"/>
      <c r="G332" s="8">
        <v>-2.79</v>
      </c>
      <c r="H332" s="3">
        <v>1.55</v>
      </c>
    </row>
    <row r="333" spans="1:8">
      <c r="A333" s="8" t="s">
        <v>104</v>
      </c>
      <c r="B333" s="8" t="s">
        <v>34</v>
      </c>
      <c r="C333" s="8">
        <v>120.1</v>
      </c>
      <c r="D333" s="8">
        <v>2.7</v>
      </c>
      <c r="E333" s="8">
        <v>117.79</v>
      </c>
      <c r="F333" s="8">
        <v>0.37</v>
      </c>
      <c r="G333" s="8">
        <v>2.31</v>
      </c>
      <c r="H333" s="3">
        <v>0.85560000000000003</v>
      </c>
    </row>
    <row r="334" spans="1:8">
      <c r="A334" s="8" t="s">
        <v>104</v>
      </c>
      <c r="B334" s="8" t="s">
        <v>42</v>
      </c>
      <c r="C334" s="8">
        <v>120.1</v>
      </c>
      <c r="D334" s="8">
        <v>2.7</v>
      </c>
      <c r="E334" s="8">
        <v>117.79</v>
      </c>
      <c r="F334" s="8"/>
      <c r="G334" s="8">
        <v>2.31</v>
      </c>
      <c r="H334" s="3">
        <v>0.85560000000000003</v>
      </c>
    </row>
    <row r="335" spans="1:8">
      <c r="A335" s="8" t="s">
        <v>74</v>
      </c>
      <c r="B335" s="8" t="s">
        <v>12</v>
      </c>
      <c r="C335" s="8">
        <v>111.4</v>
      </c>
      <c r="D335" s="8">
        <v>1.9</v>
      </c>
      <c r="E335" s="8">
        <v>112.45</v>
      </c>
      <c r="F335" s="8">
        <v>0.21</v>
      </c>
      <c r="G335" s="8">
        <v>-1.05</v>
      </c>
      <c r="H335" s="3">
        <v>0.55259999999999998</v>
      </c>
    </row>
    <row r="336" spans="1:8">
      <c r="A336" s="8" t="s">
        <v>74</v>
      </c>
      <c r="B336" s="8" t="s">
        <v>42</v>
      </c>
      <c r="C336" s="8">
        <v>111.4</v>
      </c>
      <c r="D336" s="8">
        <v>1.9</v>
      </c>
      <c r="E336" s="8">
        <v>112.45</v>
      </c>
      <c r="F336" s="8"/>
      <c r="G336" s="8">
        <v>-1.05</v>
      </c>
      <c r="H336" s="3">
        <v>0.55259999999999998</v>
      </c>
    </row>
    <row r="337" spans="1:8">
      <c r="A337" s="8" t="s">
        <v>92</v>
      </c>
      <c r="B337" s="8" t="s">
        <v>12</v>
      </c>
      <c r="C337" s="8">
        <v>110.9</v>
      </c>
      <c r="D337" s="8">
        <v>1.5</v>
      </c>
      <c r="E337" s="8">
        <v>111.01</v>
      </c>
      <c r="F337" s="8">
        <v>0.24</v>
      </c>
      <c r="G337" s="8">
        <v>-0.11</v>
      </c>
      <c r="H337" s="3">
        <v>7.3300000000000004E-2</v>
      </c>
    </row>
    <row r="338" spans="1:8">
      <c r="A338" s="8" t="s">
        <v>92</v>
      </c>
      <c r="B338" s="8" t="s">
        <v>42</v>
      </c>
      <c r="C338" s="8">
        <v>110.9</v>
      </c>
      <c r="D338" s="8">
        <v>1.5</v>
      </c>
      <c r="E338" s="8">
        <v>111.01</v>
      </c>
      <c r="F338" s="8"/>
      <c r="G338" s="8">
        <v>-0.11</v>
      </c>
      <c r="H338" s="3">
        <v>7.3300000000000004E-2</v>
      </c>
    </row>
    <row r="339" spans="1:8">
      <c r="A339" s="8" t="s">
        <v>93</v>
      </c>
      <c r="B339" s="8" t="s">
        <v>12</v>
      </c>
      <c r="C339" s="8">
        <v>110.9</v>
      </c>
      <c r="D339" s="8">
        <v>1.5</v>
      </c>
      <c r="E339" s="8">
        <v>109.51</v>
      </c>
      <c r="F339" s="8">
        <v>0.28000000000000003</v>
      </c>
      <c r="G339" s="8">
        <v>1.39</v>
      </c>
      <c r="H339" s="3">
        <v>0.92669999999999997</v>
      </c>
    </row>
    <row r="340" spans="1:8">
      <c r="A340" s="8" t="s">
        <v>93</v>
      </c>
      <c r="B340" s="8" t="s">
        <v>42</v>
      </c>
      <c r="C340" s="8">
        <v>110.9</v>
      </c>
      <c r="D340" s="8">
        <v>1.5</v>
      </c>
      <c r="E340" s="8">
        <v>109.51</v>
      </c>
      <c r="F340" s="8"/>
      <c r="G340" s="8">
        <v>1.39</v>
      </c>
      <c r="H340" s="3">
        <v>0.92669999999999997</v>
      </c>
    </row>
    <row r="341" spans="1:8">
      <c r="A341" s="8" t="s">
        <v>94</v>
      </c>
      <c r="B341" s="8" t="s">
        <v>12</v>
      </c>
      <c r="C341" s="8">
        <v>110.9</v>
      </c>
      <c r="D341" s="8">
        <v>1.6</v>
      </c>
      <c r="E341" s="8">
        <v>110.57</v>
      </c>
      <c r="F341" s="8">
        <v>0.28999999999999998</v>
      </c>
      <c r="G341" s="8">
        <v>0.33</v>
      </c>
      <c r="H341" s="3">
        <v>0.20619999999999999</v>
      </c>
    </row>
    <row r="342" spans="1:8">
      <c r="A342" s="8" t="s">
        <v>94</v>
      </c>
      <c r="B342" s="8" t="s">
        <v>42</v>
      </c>
      <c r="C342" s="8">
        <v>110.9</v>
      </c>
      <c r="D342" s="8">
        <v>1.6</v>
      </c>
      <c r="E342" s="8">
        <v>110.57</v>
      </c>
      <c r="F342" s="8"/>
      <c r="G342" s="8">
        <v>0.33</v>
      </c>
      <c r="H342" s="3">
        <v>0.20619999999999999</v>
      </c>
    </row>
  </sheetData>
  <conditionalFormatting sqref="A2:H342">
    <cfRule type="expression" dxfId="0" priority="2">
      <formula>$B2="Mean"</formula>
    </cfRule>
  </conditionalFormatting>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9</TotalTime>
  <Application>Microsoft Excel</Application>
  <DocSecurity>0</DocSecurity>
  <ScaleCrop>false</ScaleCrop>
  <HeadingPairs>
    <vt:vector size="2" baseType="variant">
      <vt:variant>
        <vt:lpstr>Arkusze</vt:lpstr>
      </vt:variant>
      <vt:variant>
        <vt:i4>2</vt:i4>
      </vt:variant>
    </vt:vector>
  </HeadingPairs>
  <TitlesOfParts>
    <vt:vector size="2" baseType="lpstr">
      <vt:lpstr>Main-chain-Bonds&amp;Angles</vt:lpstr>
      <vt:lpstr>Side-chain-Bonds&amp;Ang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rek Gilski</dc:creator>
  <dc:description/>
  <cp:lastModifiedBy>Mariusz</cp:lastModifiedBy>
  <cp:revision>11</cp:revision>
  <dcterms:created xsi:type="dcterms:W3CDTF">2024-04-05T15:17:14Z</dcterms:created>
  <dcterms:modified xsi:type="dcterms:W3CDTF">2024-04-08T09:59:56Z</dcterms:modified>
  <dc:language>en-US</dc:language>
</cp:coreProperties>
</file>